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OneDrive - American University of Beirut\Water Projects\Water Toxicity Project\Publication\Updated Files\Submission Files\PLoS One\Revision 2\"/>
    </mc:Choice>
  </mc:AlternateContent>
  <bookViews>
    <workbookView xWindow="0" yWindow="0" windowWidth="28800" windowHeight="12300"/>
  </bookViews>
  <sheets>
    <sheet name="YES" sheetId="1" r:id="rId1"/>
    <sheet name="YA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" uniqueCount="18">
  <si>
    <t>YES Agonist Assay:</t>
  </si>
  <si>
    <t>OD570 (after lysis and color development)</t>
  </si>
  <si>
    <t>OD690 (after lysis and color development)</t>
  </si>
  <si>
    <t xml:space="preserve"> </t>
  </si>
  <si>
    <t>OD690 after exposure (for growth calculation)</t>
  </si>
  <si>
    <t>YES Antagonist Assay:</t>
  </si>
  <si>
    <t>A</t>
  </si>
  <si>
    <t>B</t>
  </si>
  <si>
    <t>C</t>
  </si>
  <si>
    <t>D</t>
  </si>
  <si>
    <t>E</t>
  </si>
  <si>
    <t>F</t>
  </si>
  <si>
    <t>G</t>
  </si>
  <si>
    <t>H</t>
  </si>
  <si>
    <t>YES Assays Plate Readings</t>
  </si>
  <si>
    <t>YAS Agonist Assay:</t>
  </si>
  <si>
    <t>YAS Antagonist Assay:</t>
  </si>
  <si>
    <t>YAS Assays Plate Rea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10"/>
      <name val="Arial"/>
      <family val="2"/>
    </font>
    <font>
      <b/>
      <sz val="10"/>
      <color indexed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2"/>
      <color indexed="52"/>
      <name val="Arial"/>
      <family val="2"/>
    </font>
    <font>
      <b/>
      <sz val="10"/>
      <color indexed="52"/>
      <name val="Arial"/>
      <family val="2"/>
    </font>
    <font>
      <b/>
      <sz val="12"/>
      <color indexed="40"/>
      <name val="Arial"/>
      <family val="2"/>
    </font>
    <font>
      <b/>
      <sz val="10"/>
      <color indexed="40"/>
      <name val="Arial"/>
      <family val="2"/>
    </font>
    <font>
      <b/>
      <sz val="12"/>
      <color indexed="11"/>
      <name val="Arial"/>
      <family val="2"/>
    </font>
    <font>
      <b/>
      <sz val="10"/>
      <color indexed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2" fillId="0" borderId="0" xfId="0" applyFont="1" applyProtection="1">
      <protection hidden="1"/>
    </xf>
    <xf numFmtId="0" fontId="0" fillId="0" borderId="0" xfId="0" applyProtection="1">
      <protection hidden="1"/>
    </xf>
    <xf numFmtId="0" fontId="3" fillId="0" borderId="0" xfId="0" applyFont="1" applyProtection="1">
      <protection hidden="1"/>
    </xf>
    <xf numFmtId="0" fontId="4" fillId="0" borderId="0" xfId="0" applyFont="1" applyProtection="1">
      <protection locked="0"/>
    </xf>
    <xf numFmtId="0" fontId="5" fillId="0" borderId="0" xfId="1" applyProtection="1">
      <protection hidden="1"/>
    </xf>
    <xf numFmtId="0" fontId="6" fillId="0" borderId="0" xfId="0" applyFont="1" applyProtection="1">
      <protection hidden="1"/>
    </xf>
    <xf numFmtId="0" fontId="7" fillId="0" borderId="0" xfId="0" applyFont="1" applyProtection="1">
      <protection hidden="1"/>
    </xf>
    <xf numFmtId="0" fontId="1" fillId="0" borderId="0" xfId="0" applyFont="1" applyAlignment="1">
      <alignment horizontal="center"/>
    </xf>
    <xf numFmtId="0" fontId="1" fillId="0" borderId="0" xfId="0" applyFont="1" applyAlignment="1" applyProtection="1">
      <alignment horizontal="center"/>
      <protection hidden="1"/>
    </xf>
    <xf numFmtId="0" fontId="8" fillId="0" borderId="0" xfId="0" applyFont="1"/>
    <xf numFmtId="0" fontId="9" fillId="0" borderId="0" xfId="0" applyFont="1"/>
    <xf numFmtId="0" fontId="5" fillId="0" borderId="0" xfId="1"/>
    <xf numFmtId="0" fontId="10" fillId="0" borderId="0" xfId="0" applyFont="1"/>
    <xf numFmtId="0" fontId="11" fillId="0" borderId="0" xfId="0" applyFont="1"/>
    <xf numFmtId="164" fontId="0" fillId="0" borderId="0" xfId="0" applyNumberFormat="1" applyBorder="1" applyProtection="1">
      <protection locked="0"/>
    </xf>
    <xf numFmtId="0" fontId="4" fillId="0" borderId="0" xfId="0" applyFont="1" applyBorder="1" applyProtection="1">
      <protection locked="0"/>
    </xf>
    <xf numFmtId="164" fontId="0" fillId="0" borderId="0" xfId="0" applyNumberFormat="1" applyBorder="1"/>
    <xf numFmtId="0" fontId="1" fillId="0" borderId="0" xfId="0" applyFont="1" applyAlignment="1">
      <alignment horizontal="center"/>
    </xf>
  </cellXfs>
  <cellStyles count="2">
    <cellStyle name="Normal" xfId="0" builtinId="0"/>
    <cellStyle name="Standard_Vorlage Diagramm" xfId="1"/>
  </cellStyles>
  <dxfs count="14">
    <dxf>
      <fill>
        <patternFill>
          <bgColor indexed="11"/>
        </patternFill>
      </fill>
    </dxf>
    <dxf>
      <fill>
        <patternFill>
          <bgColor indexed="35"/>
        </patternFill>
      </fill>
    </dxf>
    <dxf>
      <fill>
        <patternFill>
          <bgColor indexed="35"/>
        </patternFill>
      </fill>
    </dxf>
    <dxf>
      <fill>
        <patternFill>
          <bgColor indexed="35"/>
        </patternFill>
      </fill>
    </dxf>
    <dxf>
      <fill>
        <patternFill>
          <bgColor indexed="35"/>
        </patternFill>
      </fill>
    </dxf>
    <dxf>
      <fill>
        <patternFill>
          <bgColor indexed="35"/>
        </patternFill>
      </fill>
    </dxf>
    <dxf>
      <fill>
        <patternFill>
          <bgColor indexed="35"/>
        </patternFill>
      </fill>
    </dxf>
    <dxf>
      <fill>
        <patternFill>
          <bgColor indexed="11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workbookViewId="0">
      <selection activeCell="H38" sqref="H38"/>
    </sheetView>
  </sheetViews>
  <sheetFormatPr defaultRowHeight="15" x14ac:dyDescent="0.25"/>
  <sheetData>
    <row r="1" spans="1:13" x14ac:dyDescent="0.25">
      <c r="B1" s="18" t="s">
        <v>14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3" spans="1:13" ht="15.75" x14ac:dyDescent="0.25">
      <c r="B3" s="1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5">
      <c r="B4" s="3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25">
      <c r="B5" s="9">
        <v>1</v>
      </c>
      <c r="C5" s="9">
        <v>2</v>
      </c>
      <c r="D5" s="9">
        <v>3</v>
      </c>
      <c r="E5" s="9">
        <v>4</v>
      </c>
      <c r="F5" s="9">
        <v>5</v>
      </c>
      <c r="G5" s="9">
        <v>6</v>
      </c>
      <c r="H5" s="9">
        <v>7</v>
      </c>
      <c r="I5" s="9">
        <v>8</v>
      </c>
      <c r="J5" s="9">
        <v>9</v>
      </c>
      <c r="K5" s="9">
        <v>10</v>
      </c>
      <c r="L5" s="9">
        <v>11</v>
      </c>
      <c r="M5" s="9">
        <v>12</v>
      </c>
    </row>
    <row r="6" spans="1:13" x14ac:dyDescent="0.25">
      <c r="A6" s="8" t="s">
        <v>6</v>
      </c>
      <c r="B6" s="4">
        <v>0.224</v>
      </c>
      <c r="C6" s="4">
        <v>0.22600000000000001</v>
      </c>
      <c r="D6" s="4">
        <v>0.22900000000000001</v>
      </c>
      <c r="E6" s="4">
        <v>0.223</v>
      </c>
      <c r="F6" s="4">
        <v>0.22</v>
      </c>
      <c r="G6" s="4">
        <v>0.22</v>
      </c>
      <c r="H6" s="4">
        <v>0.21099999999999999</v>
      </c>
      <c r="I6" s="4">
        <v>0.20499999999999999</v>
      </c>
      <c r="J6" s="4">
        <v>0.19800000000000001</v>
      </c>
      <c r="K6" s="4">
        <v>0.19800000000000001</v>
      </c>
      <c r="L6" s="4">
        <v>0.20300000000000001</v>
      </c>
      <c r="M6" s="4">
        <v>0.19500000000000001</v>
      </c>
    </row>
    <row r="7" spans="1:13" x14ac:dyDescent="0.25">
      <c r="A7" s="8" t="s">
        <v>7</v>
      </c>
      <c r="B7" s="4">
        <v>0.23</v>
      </c>
      <c r="C7" s="4">
        <v>0.247</v>
      </c>
      <c r="D7" s="4">
        <v>0.23599999999999999</v>
      </c>
      <c r="E7" s="4">
        <v>0.249</v>
      </c>
      <c r="F7" s="4">
        <v>0.27400000000000002</v>
      </c>
      <c r="G7" s="4">
        <v>0.27400000000000002</v>
      </c>
      <c r="H7" s="4">
        <v>0.22900000000000001</v>
      </c>
      <c r="I7" s="4">
        <v>0.22</v>
      </c>
      <c r="J7" s="4">
        <v>0.22600000000000001</v>
      </c>
      <c r="K7" s="4">
        <v>0.22600000000000001</v>
      </c>
      <c r="L7" s="4">
        <v>0.23400000000000001</v>
      </c>
      <c r="M7" s="4">
        <v>0.222</v>
      </c>
    </row>
    <row r="8" spans="1:13" x14ac:dyDescent="0.25">
      <c r="A8" s="8" t="s">
        <v>8</v>
      </c>
      <c r="B8" s="4">
        <v>0.23599999999999999</v>
      </c>
      <c r="C8" s="4">
        <v>0.28399999999999997</v>
      </c>
      <c r="D8" s="4">
        <v>0.25</v>
      </c>
      <c r="E8" s="4">
        <v>0.27600000000000002</v>
      </c>
      <c r="F8" s="4">
        <v>0.26900000000000002</v>
      </c>
      <c r="G8" s="4">
        <v>0.26900000000000002</v>
      </c>
      <c r="H8" s="4">
        <v>0.245</v>
      </c>
      <c r="I8" s="4">
        <v>0.23100000000000001</v>
      </c>
      <c r="J8" s="4">
        <v>0.24299999999999999</v>
      </c>
      <c r="K8" s="4">
        <v>0.24299999999999999</v>
      </c>
      <c r="L8" s="4">
        <v>0.22800000000000001</v>
      </c>
      <c r="M8" s="4">
        <v>0.222</v>
      </c>
    </row>
    <row r="9" spans="1:13" x14ac:dyDescent="0.25">
      <c r="A9" s="8" t="s">
        <v>9</v>
      </c>
      <c r="B9" s="4">
        <v>0.35799999999999998</v>
      </c>
      <c r="C9" s="4">
        <v>0.48899999999999999</v>
      </c>
      <c r="D9" s="4">
        <v>0.24299999999999999</v>
      </c>
      <c r="E9" s="4">
        <v>0.252</v>
      </c>
      <c r="F9" s="4">
        <v>0.252</v>
      </c>
      <c r="G9" s="4">
        <v>0.252</v>
      </c>
      <c r="H9" s="4">
        <v>0.24199999999999999</v>
      </c>
      <c r="I9" s="4">
        <v>0.22800000000000001</v>
      </c>
      <c r="J9" s="4">
        <v>0.22700000000000001</v>
      </c>
      <c r="K9" s="4">
        <v>0.22700000000000001</v>
      </c>
      <c r="L9" s="4">
        <v>0.215</v>
      </c>
      <c r="M9" s="4">
        <v>0.22900000000000001</v>
      </c>
    </row>
    <row r="10" spans="1:13" x14ac:dyDescent="0.25">
      <c r="A10" s="8" t="s">
        <v>10</v>
      </c>
      <c r="B10" s="4">
        <v>0.55900000000000005</v>
      </c>
      <c r="C10" s="4">
        <v>0.90600000000000003</v>
      </c>
      <c r="D10" s="4">
        <v>0.26700000000000002</v>
      </c>
      <c r="E10" s="4">
        <v>0.24299999999999999</v>
      </c>
      <c r="F10" s="4">
        <v>0.25800000000000001</v>
      </c>
      <c r="G10" s="4">
        <v>0.25800000000000001</v>
      </c>
      <c r="H10" s="4">
        <v>0.23799999999999999</v>
      </c>
      <c r="I10" s="4">
        <v>0.23599999999999999</v>
      </c>
      <c r="J10" s="4">
        <v>0.23400000000000001</v>
      </c>
      <c r="K10" s="4">
        <v>0.23400000000000001</v>
      </c>
      <c r="L10" s="4">
        <v>0.214</v>
      </c>
      <c r="M10" s="4">
        <v>0.23100000000000001</v>
      </c>
    </row>
    <row r="11" spans="1:13" x14ac:dyDescent="0.25">
      <c r="A11" s="8" t="s">
        <v>11</v>
      </c>
      <c r="B11" s="4">
        <v>0.755</v>
      </c>
      <c r="C11" s="4">
        <v>1.181</v>
      </c>
      <c r="D11" s="4">
        <v>0.24299999999999999</v>
      </c>
      <c r="E11" s="4">
        <v>0.247</v>
      </c>
      <c r="F11" s="4">
        <v>0.248</v>
      </c>
      <c r="G11" s="4">
        <v>0.248</v>
      </c>
      <c r="H11" s="4">
        <v>0.23699999999999999</v>
      </c>
      <c r="I11" s="4">
        <v>0.22900000000000001</v>
      </c>
      <c r="J11" s="4">
        <v>0.22800000000000001</v>
      </c>
      <c r="K11" s="4">
        <v>0.22800000000000001</v>
      </c>
      <c r="L11" s="4">
        <v>0.22700000000000001</v>
      </c>
      <c r="M11" s="4">
        <v>0.23400000000000001</v>
      </c>
    </row>
    <row r="12" spans="1:13" x14ac:dyDescent="0.25">
      <c r="A12" s="8" t="s">
        <v>12</v>
      </c>
      <c r="B12" s="4">
        <v>0.84399999999999997</v>
      </c>
      <c r="C12" s="4">
        <v>1.167</v>
      </c>
      <c r="D12" s="4">
        <v>0.248</v>
      </c>
      <c r="E12" s="4">
        <v>0.24</v>
      </c>
      <c r="F12" s="4">
        <v>0.23499999999999999</v>
      </c>
      <c r="G12" s="4">
        <v>0.23499999999999999</v>
      </c>
      <c r="H12" s="4">
        <v>0.23200000000000001</v>
      </c>
      <c r="I12" s="4">
        <v>0.23300000000000001</v>
      </c>
      <c r="J12" s="4">
        <v>0.23200000000000001</v>
      </c>
      <c r="K12" s="4">
        <v>0.23200000000000001</v>
      </c>
      <c r="L12" s="4">
        <v>0.22900000000000001</v>
      </c>
      <c r="M12" s="4">
        <v>0.22500000000000001</v>
      </c>
    </row>
    <row r="13" spans="1:13" x14ac:dyDescent="0.25">
      <c r="A13" s="8" t="s">
        <v>13</v>
      </c>
      <c r="B13" s="4">
        <v>0.95599999999999996</v>
      </c>
      <c r="C13" s="4">
        <v>1.008</v>
      </c>
      <c r="D13" s="4">
        <v>0.24399999999999999</v>
      </c>
      <c r="E13" s="4">
        <v>0.251</v>
      </c>
      <c r="F13" s="4">
        <v>0.248</v>
      </c>
      <c r="G13" s="4">
        <v>0.248</v>
      </c>
      <c r="H13" s="4">
        <v>0.23300000000000001</v>
      </c>
      <c r="I13" s="4">
        <v>0.247</v>
      </c>
      <c r="J13" s="4">
        <v>0.22700000000000001</v>
      </c>
      <c r="K13" s="4">
        <v>0.22700000000000001</v>
      </c>
      <c r="L13" s="4">
        <v>0.22600000000000001</v>
      </c>
      <c r="M13" s="4">
        <v>0.222</v>
      </c>
    </row>
    <row r="14" spans="1:13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25">
      <c r="B16" s="3" t="s">
        <v>2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5">
      <c r="B17" s="9">
        <v>1</v>
      </c>
      <c r="C17" s="9">
        <v>2</v>
      </c>
      <c r="D17" s="9">
        <v>3</v>
      </c>
      <c r="E17" s="9">
        <v>4</v>
      </c>
      <c r="F17" s="9">
        <v>5</v>
      </c>
      <c r="G17" s="9">
        <v>6</v>
      </c>
      <c r="H17" s="9">
        <v>7</v>
      </c>
      <c r="I17" s="9">
        <v>8</v>
      </c>
      <c r="J17" s="9">
        <v>9</v>
      </c>
      <c r="K17" s="9">
        <v>10</v>
      </c>
      <c r="L17" s="9">
        <v>11</v>
      </c>
      <c r="M17" s="9">
        <v>12</v>
      </c>
    </row>
    <row r="18" spans="1:13" x14ac:dyDescent="0.25">
      <c r="A18" s="8" t="s">
        <v>6</v>
      </c>
      <c r="B18" s="4">
        <v>0.217</v>
      </c>
      <c r="C18" s="4">
        <v>0.20300000000000001</v>
      </c>
      <c r="D18" s="4">
        <v>0.20399999999999999</v>
      </c>
      <c r="E18" s="4">
        <v>0.20100000000000001</v>
      </c>
      <c r="F18" s="4">
        <v>0.20499999999999999</v>
      </c>
      <c r="G18" s="4">
        <v>0.20499999999999999</v>
      </c>
      <c r="H18" s="4">
        <v>0.193</v>
      </c>
      <c r="I18" s="4">
        <v>0.185</v>
      </c>
      <c r="J18" s="4">
        <v>0.183</v>
      </c>
      <c r="K18" s="4">
        <v>0.183</v>
      </c>
      <c r="L18" s="4">
        <v>0.193</v>
      </c>
      <c r="M18" s="4">
        <v>0.184</v>
      </c>
    </row>
    <row r="19" spans="1:13" x14ac:dyDescent="0.25">
      <c r="A19" s="8" t="s">
        <v>7</v>
      </c>
      <c r="B19" s="4">
        <v>0.222</v>
      </c>
      <c r="C19" s="4">
        <v>0.222</v>
      </c>
      <c r="D19" s="4">
        <v>0.217</v>
      </c>
      <c r="E19" s="4">
        <v>0.23100000000000001</v>
      </c>
      <c r="F19" s="4">
        <v>0.253</v>
      </c>
      <c r="G19" s="4">
        <v>0.253</v>
      </c>
      <c r="H19" s="4">
        <v>0.20100000000000001</v>
      </c>
      <c r="I19" s="4">
        <v>0.20100000000000001</v>
      </c>
      <c r="J19" s="4">
        <v>0.20699999999999999</v>
      </c>
      <c r="K19" s="4">
        <v>0.20699999999999999</v>
      </c>
      <c r="L19" s="4">
        <v>0.22</v>
      </c>
      <c r="M19" s="4">
        <v>0.21099999999999999</v>
      </c>
    </row>
    <row r="20" spans="1:13" x14ac:dyDescent="0.25">
      <c r="A20" s="8" t="s">
        <v>8</v>
      </c>
      <c r="B20" s="4">
        <v>0.21099999999999999</v>
      </c>
      <c r="C20" s="4">
        <v>0.222</v>
      </c>
      <c r="D20" s="4">
        <v>0.23400000000000001</v>
      </c>
      <c r="E20" s="4">
        <v>0.249</v>
      </c>
      <c r="F20" s="4">
        <v>0.24199999999999999</v>
      </c>
      <c r="G20" s="4">
        <v>0.24199999999999999</v>
      </c>
      <c r="H20" s="4">
        <v>0.222</v>
      </c>
      <c r="I20" s="4">
        <v>0.21299999999999999</v>
      </c>
      <c r="J20" s="4">
        <v>0.22600000000000001</v>
      </c>
      <c r="K20" s="4">
        <v>0.22600000000000001</v>
      </c>
      <c r="L20" s="4">
        <v>0.222</v>
      </c>
      <c r="M20" s="4">
        <v>0.20699999999999999</v>
      </c>
    </row>
    <row r="21" spans="1:13" x14ac:dyDescent="0.25">
      <c r="A21" s="8" t="s">
        <v>9</v>
      </c>
      <c r="B21" s="4">
        <v>0.218</v>
      </c>
      <c r="C21" s="4">
        <v>0.22</v>
      </c>
      <c r="D21" s="4">
        <v>0.22900000000000001</v>
      </c>
      <c r="E21" s="4">
        <v>0.23599999999999999</v>
      </c>
      <c r="F21" s="4">
        <v>0.23</v>
      </c>
      <c r="G21" s="4">
        <v>0.23</v>
      </c>
      <c r="H21" s="4">
        <v>0.21199999999999999</v>
      </c>
      <c r="I21" s="4">
        <v>0.215</v>
      </c>
      <c r="J21" s="4">
        <v>0.21099999999999999</v>
      </c>
      <c r="K21" s="4">
        <v>0.21099999999999999</v>
      </c>
      <c r="L21" s="4">
        <v>0.21299999999999999</v>
      </c>
      <c r="M21" s="4">
        <v>0.21299999999999999</v>
      </c>
    </row>
    <row r="22" spans="1:13" x14ac:dyDescent="0.25">
      <c r="A22" s="8" t="s">
        <v>10</v>
      </c>
      <c r="B22" s="4">
        <v>0.21299999999999999</v>
      </c>
      <c r="C22" s="4">
        <v>0.22600000000000001</v>
      </c>
      <c r="D22" s="4">
        <v>0.23599999999999999</v>
      </c>
      <c r="E22" s="4">
        <v>0.22900000000000001</v>
      </c>
      <c r="F22" s="4">
        <v>0.248</v>
      </c>
      <c r="G22" s="4">
        <v>0.248</v>
      </c>
      <c r="H22" s="4">
        <v>0.214</v>
      </c>
      <c r="I22" s="4">
        <v>0.214</v>
      </c>
      <c r="J22" s="4">
        <v>0.21099999999999999</v>
      </c>
      <c r="K22" s="4">
        <v>0.21099999999999999</v>
      </c>
      <c r="L22" s="4">
        <v>0.20599999999999999</v>
      </c>
      <c r="M22" s="4">
        <v>0.21199999999999999</v>
      </c>
    </row>
    <row r="23" spans="1:13" x14ac:dyDescent="0.25">
      <c r="A23" s="8" t="s">
        <v>11</v>
      </c>
      <c r="B23" s="4">
        <v>0.21099999999999999</v>
      </c>
      <c r="C23" s="4">
        <v>0.222</v>
      </c>
      <c r="D23" s="4">
        <v>0.224</v>
      </c>
      <c r="E23" s="4">
        <v>0.23200000000000001</v>
      </c>
      <c r="F23" s="4">
        <v>0.222</v>
      </c>
      <c r="G23" s="4">
        <v>0.222</v>
      </c>
      <c r="H23" s="4">
        <v>0.218</v>
      </c>
      <c r="I23" s="4">
        <v>0.21199999999999999</v>
      </c>
      <c r="J23" s="4">
        <v>0.20899999999999999</v>
      </c>
      <c r="K23" s="4">
        <v>0.20899999999999999</v>
      </c>
      <c r="L23" s="4">
        <v>0.20899999999999999</v>
      </c>
      <c r="M23" s="4">
        <v>0.21</v>
      </c>
    </row>
    <row r="24" spans="1:13" x14ac:dyDescent="0.25">
      <c r="A24" s="8" t="s">
        <v>12</v>
      </c>
      <c r="B24" s="4">
        <v>0.20300000000000001</v>
      </c>
      <c r="C24" s="4">
        <v>0.22600000000000001</v>
      </c>
      <c r="D24" s="4">
        <v>0.222</v>
      </c>
      <c r="E24" s="4">
        <v>0.221</v>
      </c>
      <c r="F24" s="4">
        <v>0.22800000000000001</v>
      </c>
      <c r="G24" s="4">
        <v>0.22800000000000001</v>
      </c>
      <c r="H24" s="4">
        <v>0.20899999999999999</v>
      </c>
      <c r="I24" s="4">
        <v>0.20899999999999999</v>
      </c>
      <c r="J24" s="4">
        <v>0.214</v>
      </c>
      <c r="K24" s="4">
        <v>0.214</v>
      </c>
      <c r="L24" s="4">
        <v>0.21099999999999999</v>
      </c>
      <c r="M24" s="4">
        <v>0.20899999999999999</v>
      </c>
    </row>
    <row r="25" spans="1:13" x14ac:dyDescent="0.25">
      <c r="A25" s="8" t="s">
        <v>13</v>
      </c>
      <c r="B25" s="4">
        <v>0.221</v>
      </c>
      <c r="C25" s="4">
        <v>0.219</v>
      </c>
      <c r="D25" s="4">
        <v>0.223</v>
      </c>
      <c r="E25" s="4">
        <v>0.23200000000000001</v>
      </c>
      <c r="F25" s="4">
        <v>0.22800000000000001</v>
      </c>
      <c r="G25" s="4">
        <v>0.22800000000000001</v>
      </c>
      <c r="H25" s="4">
        <v>0.215</v>
      </c>
      <c r="I25" s="4">
        <v>0.216</v>
      </c>
      <c r="J25" s="4">
        <v>0.20799999999999999</v>
      </c>
      <c r="K25" s="4">
        <v>0.20799999999999999</v>
      </c>
      <c r="L25" s="4">
        <v>0.214</v>
      </c>
      <c r="M25" s="4">
        <v>0.215</v>
      </c>
    </row>
    <row r="26" spans="1:13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 t="s">
        <v>3</v>
      </c>
    </row>
    <row r="27" spans="1:13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5">
      <c r="B28" s="3" t="s">
        <v>4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5">
      <c r="B29" s="9">
        <v>1</v>
      </c>
      <c r="C29" s="9">
        <v>2</v>
      </c>
      <c r="D29" s="9">
        <v>3</v>
      </c>
      <c r="E29" s="9">
        <v>4</v>
      </c>
      <c r="F29" s="9">
        <v>5</v>
      </c>
      <c r="G29" s="9">
        <v>6</v>
      </c>
      <c r="H29" s="9">
        <v>7</v>
      </c>
      <c r="I29" s="9">
        <v>8</v>
      </c>
      <c r="J29" s="9">
        <v>9</v>
      </c>
      <c r="K29" s="9">
        <v>10</v>
      </c>
      <c r="L29" s="9">
        <v>11</v>
      </c>
      <c r="M29" s="9">
        <v>12</v>
      </c>
    </row>
    <row r="30" spans="1:13" x14ac:dyDescent="0.25">
      <c r="A30" s="8" t="s">
        <v>6</v>
      </c>
      <c r="B30" s="4">
        <v>0.63800000000000001</v>
      </c>
      <c r="C30" s="4">
        <v>0.64600000000000002</v>
      </c>
      <c r="D30" s="4">
        <v>0.66400000000000003</v>
      </c>
      <c r="E30" s="4">
        <v>0.70399999999999996</v>
      </c>
      <c r="F30" s="4">
        <v>0.65700000000000003</v>
      </c>
      <c r="G30" s="4">
        <v>0.70899999999999996</v>
      </c>
      <c r="H30" s="4">
        <v>0.80600000000000005</v>
      </c>
      <c r="I30" s="4">
        <v>0.67600000000000005</v>
      </c>
      <c r="J30" s="4">
        <v>0.70799999999999996</v>
      </c>
      <c r="K30" s="4">
        <v>0.72699999999999998</v>
      </c>
      <c r="L30" s="4">
        <v>0.69099999999999995</v>
      </c>
      <c r="M30" s="4">
        <v>0.60199999999999998</v>
      </c>
    </row>
    <row r="31" spans="1:13" x14ac:dyDescent="0.25">
      <c r="A31" s="8" t="s">
        <v>7</v>
      </c>
      <c r="B31" s="4">
        <v>0.61899999999999999</v>
      </c>
      <c r="C31" s="4">
        <v>0.60799999999999998</v>
      </c>
      <c r="D31" s="4">
        <v>0.61699999999999999</v>
      </c>
      <c r="E31" s="4">
        <v>0.65300000000000002</v>
      </c>
      <c r="F31" s="4">
        <v>0.63900000000000001</v>
      </c>
      <c r="G31" s="4">
        <v>0.84</v>
      </c>
      <c r="H31" s="4">
        <v>0.84</v>
      </c>
      <c r="I31" s="4">
        <v>0.68</v>
      </c>
      <c r="J31" s="4">
        <v>0.76700000000000002</v>
      </c>
      <c r="K31" s="4">
        <v>0.64900000000000002</v>
      </c>
      <c r="L31" s="4">
        <v>0.746</v>
      </c>
      <c r="M31" s="4">
        <v>0.63900000000000001</v>
      </c>
    </row>
    <row r="32" spans="1:13" x14ac:dyDescent="0.25">
      <c r="A32" s="8" t="s">
        <v>8</v>
      </c>
      <c r="B32" s="4">
        <v>0.60199999999999998</v>
      </c>
      <c r="C32" s="4">
        <v>0.63600000000000001</v>
      </c>
      <c r="D32" s="4">
        <v>0.63200000000000001</v>
      </c>
      <c r="E32" s="4">
        <v>0.66300000000000003</v>
      </c>
      <c r="F32" s="4">
        <v>0.59399999999999997</v>
      </c>
      <c r="G32" s="4">
        <v>0.83399999999999996</v>
      </c>
      <c r="H32" s="4">
        <v>0.80200000000000005</v>
      </c>
      <c r="I32" s="4">
        <v>0.64</v>
      </c>
      <c r="J32" s="4">
        <v>0.67300000000000004</v>
      </c>
      <c r="K32" s="4">
        <v>0.54700000000000004</v>
      </c>
      <c r="L32" s="4">
        <v>0.69299999999999995</v>
      </c>
      <c r="M32" s="4">
        <v>0.60899999999999999</v>
      </c>
    </row>
    <row r="33" spans="1:13" x14ac:dyDescent="0.25">
      <c r="A33" s="8" t="s">
        <v>9</v>
      </c>
      <c r="B33" s="4">
        <v>0.59299999999999997</v>
      </c>
      <c r="C33" s="4">
        <v>0.64900000000000002</v>
      </c>
      <c r="D33" s="4">
        <v>0.629</v>
      </c>
      <c r="E33" s="4">
        <v>0.55600000000000005</v>
      </c>
      <c r="F33" s="4">
        <v>0.628</v>
      </c>
      <c r="G33" s="4">
        <v>0.59499999999999997</v>
      </c>
      <c r="H33" s="4">
        <v>0.997</v>
      </c>
      <c r="I33" s="4">
        <v>0.89100000000000001</v>
      </c>
      <c r="J33" s="4">
        <v>0.63200000000000001</v>
      </c>
      <c r="K33" s="4">
        <v>0.63100000000000001</v>
      </c>
      <c r="L33" s="4">
        <v>0.66500000000000004</v>
      </c>
      <c r="M33" s="4">
        <v>0.56599999999999995</v>
      </c>
    </row>
    <row r="34" spans="1:13" x14ac:dyDescent="0.25">
      <c r="A34" s="8" t="s">
        <v>10</v>
      </c>
      <c r="B34" s="4">
        <v>0.6</v>
      </c>
      <c r="C34" s="4">
        <v>0.63700000000000001</v>
      </c>
      <c r="D34" s="4">
        <v>0.56000000000000005</v>
      </c>
      <c r="E34" s="4">
        <v>0.63800000000000001</v>
      </c>
      <c r="F34" s="4">
        <v>0.64700000000000002</v>
      </c>
      <c r="G34" s="4">
        <v>0.62</v>
      </c>
      <c r="H34" s="4">
        <v>0.90100000000000002</v>
      </c>
      <c r="I34" s="4">
        <v>0.65500000000000003</v>
      </c>
      <c r="J34" s="4">
        <v>0.73599999999999999</v>
      </c>
      <c r="K34" s="4">
        <v>0.67500000000000004</v>
      </c>
      <c r="L34" s="4">
        <v>0.76300000000000001</v>
      </c>
      <c r="M34" s="4">
        <v>0.61099999999999999</v>
      </c>
    </row>
    <row r="35" spans="1:13" x14ac:dyDescent="0.25">
      <c r="A35" s="8" t="s">
        <v>11</v>
      </c>
      <c r="B35" s="4">
        <v>0.624</v>
      </c>
      <c r="C35" s="4">
        <v>0.65300000000000002</v>
      </c>
      <c r="D35" s="4">
        <v>0.63900000000000001</v>
      </c>
      <c r="E35" s="4">
        <v>0.59799999999999998</v>
      </c>
      <c r="F35" s="4">
        <v>0.61799999999999999</v>
      </c>
      <c r="G35" s="4">
        <v>0.55500000000000005</v>
      </c>
      <c r="H35" s="4">
        <v>0.77300000000000002</v>
      </c>
      <c r="I35" s="4">
        <v>0.91200000000000003</v>
      </c>
      <c r="J35" s="4">
        <v>0.61</v>
      </c>
      <c r="K35" s="4">
        <v>0.57799999999999996</v>
      </c>
      <c r="L35" s="4">
        <v>0.63200000000000001</v>
      </c>
      <c r="M35" s="4">
        <v>0.55700000000000005</v>
      </c>
    </row>
    <row r="36" spans="1:13" x14ac:dyDescent="0.25">
      <c r="A36" s="8" t="s">
        <v>12</v>
      </c>
      <c r="B36" s="4">
        <v>0.59799999999999998</v>
      </c>
      <c r="C36" s="4">
        <v>0.63800000000000001</v>
      </c>
      <c r="D36" s="4">
        <v>0.63500000000000001</v>
      </c>
      <c r="E36" s="4">
        <v>0.64800000000000002</v>
      </c>
      <c r="F36" s="4">
        <v>0.58799999999999997</v>
      </c>
      <c r="G36" s="4">
        <v>0.61699999999999999</v>
      </c>
      <c r="H36" s="4">
        <v>0.67300000000000004</v>
      </c>
      <c r="I36" s="4">
        <v>0.72</v>
      </c>
      <c r="J36" s="4">
        <v>0.66900000000000004</v>
      </c>
      <c r="K36" s="4">
        <v>0.60699999999999998</v>
      </c>
      <c r="L36" s="4">
        <v>0.65600000000000003</v>
      </c>
      <c r="M36" s="4">
        <v>0.57499999999999996</v>
      </c>
    </row>
    <row r="37" spans="1:13" x14ac:dyDescent="0.25">
      <c r="A37" s="8" t="s">
        <v>13</v>
      </c>
      <c r="B37" s="4">
        <v>0.60299999999999998</v>
      </c>
      <c r="C37" s="4">
        <v>0.63800000000000001</v>
      </c>
      <c r="D37" s="4">
        <v>0.66200000000000003</v>
      </c>
      <c r="E37" s="4">
        <v>0.63500000000000001</v>
      </c>
      <c r="F37" s="4">
        <v>0.63500000000000001</v>
      </c>
      <c r="G37" s="4">
        <v>0.59899999999999998</v>
      </c>
      <c r="H37" s="4">
        <v>0.67600000000000005</v>
      </c>
      <c r="I37" s="4">
        <v>0.71199999999999997</v>
      </c>
      <c r="J37" s="4">
        <v>0.63800000000000001</v>
      </c>
      <c r="K37" s="4">
        <v>0.48699999999999999</v>
      </c>
      <c r="L37" s="4">
        <v>0.65100000000000002</v>
      </c>
      <c r="M37" s="4">
        <v>0.64200000000000002</v>
      </c>
    </row>
    <row r="38" spans="1:13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13" ht="15.75" x14ac:dyDescent="0.25">
      <c r="B40" s="6" t="s">
        <v>5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25">
      <c r="B41" s="7" t="s">
        <v>1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25">
      <c r="B42" s="9">
        <v>1</v>
      </c>
      <c r="C42" s="9">
        <v>2</v>
      </c>
      <c r="D42" s="9">
        <v>3</v>
      </c>
      <c r="E42" s="9">
        <v>4</v>
      </c>
      <c r="F42" s="9">
        <v>5</v>
      </c>
      <c r="G42" s="9">
        <v>6</v>
      </c>
      <c r="H42" s="9">
        <v>7</v>
      </c>
      <c r="I42" s="9">
        <v>8</v>
      </c>
      <c r="J42" s="9">
        <v>9</v>
      </c>
      <c r="K42" s="9">
        <v>10</v>
      </c>
      <c r="L42" s="9">
        <v>11</v>
      </c>
      <c r="M42" s="9">
        <v>12</v>
      </c>
    </row>
    <row r="43" spans="1:13" x14ac:dyDescent="0.25">
      <c r="A43" s="8" t="s">
        <v>6</v>
      </c>
      <c r="B43" s="4">
        <v>0.379</v>
      </c>
      <c r="C43" s="4">
        <v>0.67400000000000004</v>
      </c>
      <c r="D43" s="4">
        <v>0.747</v>
      </c>
      <c r="E43" s="4">
        <v>0.72</v>
      </c>
      <c r="F43" s="4">
        <v>0.28899999999999998</v>
      </c>
      <c r="G43" s="4">
        <v>0.28899999999999998</v>
      </c>
      <c r="H43" s="4">
        <v>0.29799999999999999</v>
      </c>
      <c r="I43" s="4">
        <v>0.66600000000000004</v>
      </c>
      <c r="J43" s="4">
        <v>0.29299999999999998</v>
      </c>
      <c r="K43" s="4">
        <v>0.26900000000000002</v>
      </c>
      <c r="L43" s="4">
        <v>0.55100000000000005</v>
      </c>
      <c r="M43" s="4">
        <v>0.246</v>
      </c>
    </row>
    <row r="44" spans="1:13" x14ac:dyDescent="0.25">
      <c r="A44" s="8" t="s">
        <v>7</v>
      </c>
      <c r="B44" s="4">
        <v>0.39300000000000002</v>
      </c>
      <c r="C44" s="4">
        <v>0.73699999999999999</v>
      </c>
      <c r="D44" s="4">
        <v>0.61699999999999999</v>
      </c>
      <c r="E44" s="4">
        <v>0.55000000000000004</v>
      </c>
      <c r="F44" s="4">
        <v>0.315</v>
      </c>
      <c r="G44" s="4">
        <v>0.315</v>
      </c>
      <c r="H44" s="4">
        <v>0.32400000000000001</v>
      </c>
      <c r="I44" s="4">
        <v>0.74399999999999999</v>
      </c>
      <c r="J44" s="4">
        <v>0.33500000000000002</v>
      </c>
      <c r="K44" s="4">
        <v>0.30399999999999999</v>
      </c>
      <c r="L44" s="4">
        <v>0.28999999999999998</v>
      </c>
      <c r="M44" s="4">
        <v>0.28100000000000003</v>
      </c>
    </row>
    <row r="45" spans="1:13" x14ac:dyDescent="0.25">
      <c r="A45" s="8" t="s">
        <v>8</v>
      </c>
      <c r="B45" s="4">
        <v>0.24399999999999999</v>
      </c>
      <c r="C45" s="4">
        <v>0.73699999999999999</v>
      </c>
      <c r="D45" s="4">
        <v>0.58699999999999997</v>
      </c>
      <c r="E45" s="4">
        <v>0.30499999999999999</v>
      </c>
      <c r="F45" s="4">
        <v>0.32100000000000001</v>
      </c>
      <c r="G45" s="4">
        <v>0.32100000000000001</v>
      </c>
      <c r="H45" s="4">
        <v>0.312</v>
      </c>
      <c r="I45" s="4">
        <v>0.75800000000000001</v>
      </c>
      <c r="J45" s="4">
        <v>0.34899999999999998</v>
      </c>
      <c r="K45" s="4">
        <v>0.312</v>
      </c>
      <c r="L45" s="4">
        <v>0.27800000000000002</v>
      </c>
      <c r="M45" s="4">
        <v>0.309</v>
      </c>
    </row>
    <row r="46" spans="1:13" x14ac:dyDescent="0.25">
      <c r="A46" s="8" t="s">
        <v>9</v>
      </c>
      <c r="B46" s="4">
        <v>0.253</v>
      </c>
      <c r="C46" s="4">
        <v>0.81399999999999995</v>
      </c>
      <c r="D46" s="4">
        <v>0.30599999999999999</v>
      </c>
      <c r="E46" s="4">
        <v>0.33800000000000002</v>
      </c>
      <c r="F46" s="4">
        <v>0.32300000000000001</v>
      </c>
      <c r="G46" s="4">
        <v>0.32300000000000001</v>
      </c>
      <c r="H46" s="4">
        <v>0.317</v>
      </c>
      <c r="I46" s="4">
        <v>0.317</v>
      </c>
      <c r="J46" s="4">
        <v>0.33700000000000002</v>
      </c>
      <c r="K46" s="4">
        <v>0.307</v>
      </c>
      <c r="L46" s="4">
        <v>0.29399999999999998</v>
      </c>
      <c r="M46" s="4">
        <v>0.27200000000000002</v>
      </c>
    </row>
    <row r="47" spans="1:13" x14ac:dyDescent="0.25">
      <c r="A47" s="8" t="s">
        <v>10</v>
      </c>
      <c r="B47" s="4">
        <v>0.27600000000000002</v>
      </c>
      <c r="C47" s="4">
        <v>0.91900000000000004</v>
      </c>
      <c r="D47" s="4">
        <v>0.30499999999999999</v>
      </c>
      <c r="E47" s="4">
        <v>0.33700000000000002</v>
      </c>
      <c r="F47" s="4">
        <v>0.318</v>
      </c>
      <c r="G47" s="4">
        <v>0.318</v>
      </c>
      <c r="H47" s="4">
        <v>0.32700000000000001</v>
      </c>
      <c r="I47" s="4">
        <v>0.32900000000000001</v>
      </c>
      <c r="J47" s="4">
        <v>0.32900000000000001</v>
      </c>
      <c r="K47" s="4">
        <v>0.31</v>
      </c>
      <c r="L47" s="4">
        <v>0.28999999999999998</v>
      </c>
      <c r="M47" s="4">
        <v>0.27500000000000002</v>
      </c>
    </row>
    <row r="48" spans="1:13" x14ac:dyDescent="0.25">
      <c r="A48" s="8" t="s">
        <v>11</v>
      </c>
      <c r="B48" s="4">
        <v>0.44600000000000001</v>
      </c>
      <c r="C48" s="4">
        <v>0.88900000000000001</v>
      </c>
      <c r="D48" s="4">
        <v>0.32300000000000001</v>
      </c>
      <c r="E48" s="4">
        <v>0.39500000000000002</v>
      </c>
      <c r="F48" s="4">
        <v>0.77100000000000002</v>
      </c>
      <c r="G48" s="4">
        <v>0.77100000000000002</v>
      </c>
      <c r="H48" s="4">
        <v>0.314</v>
      </c>
      <c r="I48" s="4">
        <v>0.313</v>
      </c>
      <c r="J48" s="4">
        <v>0.33900000000000002</v>
      </c>
      <c r="K48" s="4">
        <v>0.307</v>
      </c>
      <c r="L48" s="4">
        <v>0.28999999999999998</v>
      </c>
      <c r="M48" s="4">
        <v>0.3</v>
      </c>
    </row>
    <row r="49" spans="1:13" x14ac:dyDescent="0.25">
      <c r="A49" s="8" t="s">
        <v>12</v>
      </c>
      <c r="B49" s="4">
        <v>0.46899999999999997</v>
      </c>
      <c r="C49" s="4">
        <v>0.92600000000000005</v>
      </c>
      <c r="D49" s="4">
        <v>0.32400000000000001</v>
      </c>
      <c r="E49" s="4">
        <v>0.47499999999999998</v>
      </c>
      <c r="F49" s="4">
        <v>0.33300000000000002</v>
      </c>
      <c r="G49" s="4">
        <v>0.33300000000000002</v>
      </c>
      <c r="H49" s="4">
        <v>0.311</v>
      </c>
      <c r="I49" s="4">
        <v>0.31900000000000001</v>
      </c>
      <c r="J49" s="4">
        <v>0.30399999999999999</v>
      </c>
      <c r="K49" s="4">
        <v>0.32200000000000001</v>
      </c>
      <c r="L49" s="4">
        <v>0.28699999999999998</v>
      </c>
      <c r="M49" s="4">
        <v>0.27600000000000002</v>
      </c>
    </row>
    <row r="50" spans="1:13" x14ac:dyDescent="0.25">
      <c r="A50" s="8" t="s">
        <v>13</v>
      </c>
      <c r="B50" s="4">
        <v>0.379</v>
      </c>
      <c r="C50" s="4">
        <v>0.45200000000000001</v>
      </c>
      <c r="D50" s="4">
        <v>0.33900000000000002</v>
      </c>
      <c r="E50" s="4">
        <v>0.46200000000000002</v>
      </c>
      <c r="F50" s="4">
        <v>0.61199999999999999</v>
      </c>
      <c r="G50" s="4">
        <v>0.61199999999999999</v>
      </c>
      <c r="H50" s="4">
        <v>0.74099999999999999</v>
      </c>
      <c r="I50" s="4">
        <v>0.76500000000000001</v>
      </c>
      <c r="J50" s="4">
        <v>0.27</v>
      </c>
      <c r="K50" s="4">
        <v>0.59699999999999998</v>
      </c>
      <c r="L50" s="4">
        <v>0.27100000000000002</v>
      </c>
      <c r="M50" s="4">
        <v>0.29699999999999999</v>
      </c>
    </row>
    <row r="51" spans="1:13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25">
      <c r="B53" s="7" t="s">
        <v>2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5">
      <c r="B54" s="9">
        <v>1</v>
      </c>
      <c r="C54" s="9">
        <v>2</v>
      </c>
      <c r="D54" s="9">
        <v>3</v>
      </c>
      <c r="E54" s="9">
        <v>4</v>
      </c>
      <c r="F54" s="9">
        <v>5</v>
      </c>
      <c r="G54" s="9">
        <v>6</v>
      </c>
      <c r="H54" s="9">
        <v>7</v>
      </c>
      <c r="I54" s="9">
        <v>8</v>
      </c>
      <c r="J54" s="9">
        <v>9</v>
      </c>
      <c r="K54" s="9">
        <v>10</v>
      </c>
      <c r="L54" s="9">
        <v>11</v>
      </c>
      <c r="M54" s="9">
        <v>12</v>
      </c>
    </row>
    <row r="55" spans="1:13" x14ac:dyDescent="0.25">
      <c r="A55" s="8" t="s">
        <v>6</v>
      </c>
      <c r="B55" s="4">
        <v>0.19</v>
      </c>
      <c r="C55" s="4">
        <v>0.189</v>
      </c>
      <c r="D55" s="4">
        <v>0.19700000000000001</v>
      </c>
      <c r="E55" s="4">
        <v>0.217</v>
      </c>
      <c r="F55" s="4">
        <v>0.20699999999999999</v>
      </c>
      <c r="G55" s="4">
        <v>0.20699999999999999</v>
      </c>
      <c r="H55" s="4">
        <v>0.187</v>
      </c>
      <c r="I55" s="4">
        <v>0.17899999999999999</v>
      </c>
      <c r="J55" s="4">
        <v>0.188</v>
      </c>
      <c r="K55" s="4">
        <v>0.17699999999999999</v>
      </c>
      <c r="L55" s="4">
        <v>0.183</v>
      </c>
      <c r="M55" s="4">
        <v>0.186</v>
      </c>
    </row>
    <row r="56" spans="1:13" x14ac:dyDescent="0.25">
      <c r="A56" s="8" t="s">
        <v>7</v>
      </c>
      <c r="B56" s="4">
        <v>0.20100000000000001</v>
      </c>
      <c r="C56" s="4">
        <v>0.2</v>
      </c>
      <c r="D56" s="4">
        <v>0.215</v>
      </c>
      <c r="E56" s="4">
        <v>0.21099999999999999</v>
      </c>
      <c r="F56" s="4">
        <v>0.216</v>
      </c>
      <c r="G56" s="4">
        <v>0.216</v>
      </c>
      <c r="H56" s="4">
        <v>0.22800000000000001</v>
      </c>
      <c r="I56" s="4">
        <v>0.224</v>
      </c>
      <c r="J56" s="4">
        <v>0.23300000000000001</v>
      </c>
      <c r="K56" s="4">
        <v>0.219</v>
      </c>
      <c r="L56" s="4">
        <v>0.20699999999999999</v>
      </c>
      <c r="M56" s="4">
        <v>0.19800000000000001</v>
      </c>
    </row>
    <row r="57" spans="1:13" x14ac:dyDescent="0.25">
      <c r="A57" s="8" t="s">
        <v>8</v>
      </c>
      <c r="B57" s="4">
        <v>0.20399999999999999</v>
      </c>
      <c r="C57" s="4">
        <v>0.217</v>
      </c>
      <c r="D57" s="4">
        <v>0.223</v>
      </c>
      <c r="E57" s="4">
        <v>0.22</v>
      </c>
      <c r="F57" s="4">
        <v>0.22900000000000001</v>
      </c>
      <c r="G57" s="4">
        <v>0.22900000000000001</v>
      </c>
      <c r="H57" s="4">
        <v>0.20599999999999999</v>
      </c>
      <c r="I57" s="4">
        <v>0.217</v>
      </c>
      <c r="J57" s="4">
        <v>0.24299999999999999</v>
      </c>
      <c r="K57" s="4">
        <v>0.222</v>
      </c>
      <c r="L57" s="4">
        <v>0.20599999999999999</v>
      </c>
      <c r="M57" s="4">
        <v>0.22800000000000001</v>
      </c>
    </row>
    <row r="58" spans="1:13" x14ac:dyDescent="0.25">
      <c r="A58" s="8" t="s">
        <v>9</v>
      </c>
      <c r="B58" s="4">
        <v>0.20499999999999999</v>
      </c>
      <c r="C58" s="4">
        <v>0.23100000000000001</v>
      </c>
      <c r="D58" s="4">
        <v>0.22900000000000001</v>
      </c>
      <c r="E58" s="4">
        <v>0.21099999999999999</v>
      </c>
      <c r="F58" s="4">
        <v>0.224</v>
      </c>
      <c r="G58" s="4">
        <v>0.224</v>
      </c>
      <c r="H58" s="4">
        <v>0.217</v>
      </c>
      <c r="I58" s="4">
        <v>0.22900000000000001</v>
      </c>
      <c r="J58" s="4">
        <v>0.23799999999999999</v>
      </c>
      <c r="K58" s="4">
        <v>0.215</v>
      </c>
      <c r="L58" s="4">
        <v>0.215</v>
      </c>
      <c r="M58" s="4">
        <v>0.20499999999999999</v>
      </c>
    </row>
    <row r="59" spans="1:13" x14ac:dyDescent="0.25">
      <c r="A59" s="8" t="s">
        <v>10</v>
      </c>
      <c r="B59" s="4">
        <v>0.20399999999999999</v>
      </c>
      <c r="C59" s="4">
        <v>0.219</v>
      </c>
      <c r="D59" s="4">
        <v>0.22700000000000001</v>
      </c>
      <c r="E59" s="4">
        <v>0.217</v>
      </c>
      <c r="F59" s="4">
        <v>0.222</v>
      </c>
      <c r="G59" s="4">
        <v>0.222</v>
      </c>
      <c r="H59" s="4">
        <v>0.22800000000000001</v>
      </c>
      <c r="I59" s="4">
        <v>0.22700000000000001</v>
      </c>
      <c r="J59" s="4">
        <v>0.23499999999999999</v>
      </c>
      <c r="K59" s="4">
        <v>0.216</v>
      </c>
      <c r="L59" s="4">
        <v>0.21299999999999999</v>
      </c>
      <c r="M59" s="4">
        <v>0.20899999999999999</v>
      </c>
    </row>
    <row r="60" spans="1:13" x14ac:dyDescent="0.25">
      <c r="A60" s="8" t="s">
        <v>11</v>
      </c>
      <c r="B60" s="4">
        <v>0.215</v>
      </c>
      <c r="C60" s="4">
        <v>0.22900000000000001</v>
      </c>
      <c r="D60" s="4">
        <v>0.23599999999999999</v>
      </c>
      <c r="E60" s="4">
        <v>0.23699999999999999</v>
      </c>
      <c r="F60" s="4">
        <v>0.22600000000000001</v>
      </c>
      <c r="G60" s="4">
        <v>0.22600000000000001</v>
      </c>
      <c r="H60" s="4">
        <v>0.219</v>
      </c>
      <c r="I60" s="4">
        <v>0.23400000000000001</v>
      </c>
      <c r="J60" s="4">
        <v>0.252</v>
      </c>
      <c r="K60" s="4">
        <v>0.21299999999999999</v>
      </c>
      <c r="L60" s="4">
        <v>0.21299999999999999</v>
      </c>
      <c r="M60" s="4">
        <v>0.22600000000000001</v>
      </c>
    </row>
    <row r="61" spans="1:13" x14ac:dyDescent="0.25">
      <c r="A61" s="8" t="s">
        <v>12</v>
      </c>
      <c r="B61" s="4">
        <v>0.23100000000000001</v>
      </c>
      <c r="C61" s="4">
        <v>0.23200000000000001</v>
      </c>
      <c r="D61" s="4">
        <v>0.23899999999999999</v>
      </c>
      <c r="E61" s="4">
        <v>0.222</v>
      </c>
      <c r="F61" s="4">
        <v>0.22500000000000001</v>
      </c>
      <c r="G61" s="4">
        <v>0.22500000000000001</v>
      </c>
      <c r="H61" s="4">
        <v>0.214</v>
      </c>
      <c r="I61" s="4">
        <v>0.22500000000000001</v>
      </c>
      <c r="J61" s="4">
        <v>0.22900000000000001</v>
      </c>
      <c r="K61" s="4">
        <v>0.224</v>
      </c>
      <c r="L61" s="4">
        <v>0.21299999999999999</v>
      </c>
      <c r="M61" s="4">
        <v>0.20599999999999999</v>
      </c>
    </row>
    <row r="62" spans="1:13" x14ac:dyDescent="0.25">
      <c r="A62" s="8" t="s">
        <v>13</v>
      </c>
      <c r="B62" s="4">
        <v>0.19500000000000001</v>
      </c>
      <c r="C62" s="4">
        <v>0.20899999999999999</v>
      </c>
      <c r="D62" s="4">
        <v>0.23300000000000001</v>
      </c>
      <c r="E62" s="4">
        <v>0.22900000000000001</v>
      </c>
      <c r="F62" s="4">
        <v>0.22700000000000001</v>
      </c>
      <c r="G62" s="4">
        <v>0.22700000000000001</v>
      </c>
      <c r="H62" s="4">
        <v>0.218</v>
      </c>
      <c r="I62" s="4">
        <v>0.222</v>
      </c>
      <c r="J62" s="4">
        <v>0.223</v>
      </c>
      <c r="K62" s="4">
        <v>0.21299999999999999</v>
      </c>
      <c r="L62" s="4">
        <v>0.21</v>
      </c>
      <c r="M62" s="4">
        <v>0.221</v>
      </c>
    </row>
    <row r="63" spans="1:13" x14ac:dyDescent="0.2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 x14ac:dyDescent="0.25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3" x14ac:dyDescent="0.25">
      <c r="B65" s="7" t="s">
        <v>4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5">
      <c r="B66" s="9">
        <v>1</v>
      </c>
      <c r="C66" s="9">
        <v>2</v>
      </c>
      <c r="D66" s="9">
        <v>3</v>
      </c>
      <c r="E66" s="9">
        <v>4</v>
      </c>
      <c r="F66" s="9">
        <v>5</v>
      </c>
      <c r="G66" s="9">
        <v>6</v>
      </c>
      <c r="H66" s="9">
        <v>7</v>
      </c>
      <c r="I66" s="9">
        <v>8</v>
      </c>
      <c r="J66" s="9">
        <v>9</v>
      </c>
      <c r="K66" s="9">
        <v>10</v>
      </c>
      <c r="L66" s="9">
        <v>11</v>
      </c>
      <c r="M66" s="9">
        <v>12</v>
      </c>
    </row>
    <row r="67" spans="1:13" x14ac:dyDescent="0.25">
      <c r="A67" s="8" t="s">
        <v>6</v>
      </c>
      <c r="B67" s="4">
        <v>0.71099999999999997</v>
      </c>
      <c r="C67" s="4">
        <v>0.72799999999999998</v>
      </c>
      <c r="D67" s="4">
        <v>0.74099999999999999</v>
      </c>
      <c r="E67" s="4">
        <v>0.76400000000000001</v>
      </c>
      <c r="F67" s="4">
        <v>0.748</v>
      </c>
      <c r="G67" s="4">
        <v>0.77</v>
      </c>
      <c r="H67" s="4">
        <v>0.75600000000000001</v>
      </c>
      <c r="I67" s="4">
        <v>0.76400000000000001</v>
      </c>
      <c r="J67" s="4">
        <v>0.76500000000000001</v>
      </c>
      <c r="K67" s="4">
        <v>0.77300000000000002</v>
      </c>
      <c r="L67" s="4">
        <v>0.76200000000000001</v>
      </c>
      <c r="M67" s="4">
        <v>0.74099999999999999</v>
      </c>
    </row>
    <row r="68" spans="1:13" x14ac:dyDescent="0.25">
      <c r="A68" s="8" t="s">
        <v>7</v>
      </c>
      <c r="B68" s="4">
        <v>0.69399999999999995</v>
      </c>
      <c r="C68" s="4">
        <v>0.72699999999999998</v>
      </c>
      <c r="D68" s="4">
        <v>0.72299999999999998</v>
      </c>
      <c r="E68" s="4">
        <v>0.749</v>
      </c>
      <c r="F68" s="4">
        <v>0.74399999999999999</v>
      </c>
      <c r="G68" s="4">
        <v>0.76300000000000001</v>
      </c>
      <c r="H68" s="4">
        <v>0.74</v>
      </c>
      <c r="I68" s="4">
        <v>0.77300000000000002</v>
      </c>
      <c r="J68" s="4">
        <v>0.77500000000000002</v>
      </c>
      <c r="K68" s="4">
        <v>0.77900000000000003</v>
      </c>
      <c r="L68" s="4">
        <v>0.754</v>
      </c>
      <c r="M68" s="4">
        <v>0.76300000000000001</v>
      </c>
    </row>
    <row r="69" spans="1:13" x14ac:dyDescent="0.25">
      <c r="A69" s="8" t="s">
        <v>8</v>
      </c>
      <c r="B69" s="4">
        <v>0.68600000000000005</v>
      </c>
      <c r="C69" s="4">
        <v>0.71899999999999997</v>
      </c>
      <c r="D69" s="4">
        <v>0.71699999999999997</v>
      </c>
      <c r="E69" s="4">
        <v>0.72199999999999998</v>
      </c>
      <c r="F69" s="4">
        <v>0.73899999999999999</v>
      </c>
      <c r="G69" s="4">
        <v>0.75900000000000001</v>
      </c>
      <c r="H69" s="4">
        <v>0.75600000000000001</v>
      </c>
      <c r="I69" s="4">
        <v>0.752</v>
      </c>
      <c r="J69" s="4">
        <v>0.77600000000000002</v>
      </c>
      <c r="K69" s="4">
        <v>0.76800000000000002</v>
      </c>
      <c r="L69" s="4">
        <v>0.73899999999999999</v>
      </c>
      <c r="M69" s="4">
        <v>0.746</v>
      </c>
    </row>
    <row r="70" spans="1:13" x14ac:dyDescent="0.25">
      <c r="A70" s="8" t="s">
        <v>9</v>
      </c>
      <c r="B70" s="4">
        <v>0.67600000000000005</v>
      </c>
      <c r="C70" s="4">
        <v>0.70599999999999996</v>
      </c>
      <c r="D70" s="4">
        <v>0.73899999999999999</v>
      </c>
      <c r="E70" s="4">
        <v>0.73699999999999999</v>
      </c>
      <c r="F70" s="4">
        <v>0.72299999999999998</v>
      </c>
      <c r="G70" s="4">
        <v>0.75</v>
      </c>
      <c r="H70" s="4">
        <v>0.75</v>
      </c>
      <c r="I70" s="4">
        <v>0.75900000000000001</v>
      </c>
      <c r="J70" s="4">
        <v>0.749</v>
      </c>
      <c r="K70" s="4">
        <v>0.74099999999999999</v>
      </c>
      <c r="L70" s="4">
        <v>0.76500000000000001</v>
      </c>
      <c r="M70" s="4">
        <v>0.73599999999999999</v>
      </c>
    </row>
    <row r="71" spans="1:13" x14ac:dyDescent="0.25">
      <c r="A71" s="8" t="s">
        <v>10</v>
      </c>
      <c r="B71" s="4">
        <v>0.67100000000000004</v>
      </c>
      <c r="C71" s="4">
        <v>0.71299999999999997</v>
      </c>
      <c r="D71" s="4">
        <v>0.73399999999999999</v>
      </c>
      <c r="E71" s="4">
        <v>0.75</v>
      </c>
      <c r="F71" s="4">
        <v>0.72899999999999998</v>
      </c>
      <c r="G71" s="4">
        <v>0.76</v>
      </c>
      <c r="H71" s="4">
        <v>0.75600000000000001</v>
      </c>
      <c r="I71" s="4">
        <v>0.75900000000000001</v>
      </c>
      <c r="J71" s="4">
        <v>0.78600000000000003</v>
      </c>
      <c r="K71" s="4">
        <v>0.752</v>
      </c>
      <c r="L71" s="4">
        <v>0.745</v>
      </c>
      <c r="M71" s="4">
        <v>0.745</v>
      </c>
    </row>
    <row r="72" spans="1:13" x14ac:dyDescent="0.25">
      <c r="A72" s="8" t="s">
        <v>11</v>
      </c>
      <c r="B72" s="4">
        <v>0.69499999999999995</v>
      </c>
      <c r="C72" s="4">
        <v>0.70599999999999996</v>
      </c>
      <c r="D72" s="4">
        <v>0.73299999999999998</v>
      </c>
      <c r="E72" s="4">
        <v>0.73799999999999999</v>
      </c>
      <c r="F72" s="4">
        <v>0.73599999999999999</v>
      </c>
      <c r="G72" s="4">
        <v>0.73899999999999999</v>
      </c>
      <c r="H72" s="4">
        <v>0.75</v>
      </c>
      <c r="I72" s="4">
        <v>0.73099999999999998</v>
      </c>
      <c r="J72" s="4">
        <v>0.77100000000000002</v>
      </c>
      <c r="K72" s="4">
        <v>0.76200000000000001</v>
      </c>
      <c r="L72" s="4">
        <v>0.73599999999999999</v>
      </c>
      <c r="M72" s="4">
        <v>0.74299999999999999</v>
      </c>
    </row>
    <row r="73" spans="1:13" x14ac:dyDescent="0.25">
      <c r="A73" s="8" t="s">
        <v>12</v>
      </c>
      <c r="B73" s="4">
        <v>0.68300000000000005</v>
      </c>
      <c r="C73" s="4">
        <v>0.70099999999999996</v>
      </c>
      <c r="D73" s="4">
        <v>0.72699999999999998</v>
      </c>
      <c r="E73" s="4">
        <v>0.73199999999999998</v>
      </c>
      <c r="F73" s="4">
        <v>0.73599999999999999</v>
      </c>
      <c r="G73" s="4">
        <v>0.751</v>
      </c>
      <c r="H73" s="4">
        <v>0.746</v>
      </c>
      <c r="I73" s="4">
        <v>0.74</v>
      </c>
      <c r="J73" s="4">
        <v>0.748</v>
      </c>
      <c r="K73" s="4">
        <v>0.748</v>
      </c>
      <c r="L73" s="4">
        <v>0.76400000000000001</v>
      </c>
      <c r="M73" s="4">
        <v>0.74099999999999999</v>
      </c>
    </row>
    <row r="74" spans="1:13" x14ac:dyDescent="0.25">
      <c r="A74" s="8" t="s">
        <v>13</v>
      </c>
      <c r="B74" s="4">
        <v>0.70799999999999996</v>
      </c>
      <c r="C74" s="4">
        <v>0.71799999999999997</v>
      </c>
      <c r="D74" s="4">
        <v>0.746</v>
      </c>
      <c r="E74" s="4">
        <v>0.74099999999999999</v>
      </c>
      <c r="F74" s="4">
        <v>0.73799999999999999</v>
      </c>
      <c r="G74" s="4">
        <v>0.746</v>
      </c>
      <c r="H74" s="4">
        <v>0.747</v>
      </c>
      <c r="I74" s="4">
        <v>0.78300000000000003</v>
      </c>
      <c r="J74" s="4">
        <v>0.73699999999999999</v>
      </c>
      <c r="K74" s="4">
        <v>0.72599999999999998</v>
      </c>
      <c r="L74" s="4">
        <v>0.76500000000000001</v>
      </c>
      <c r="M74" s="4">
        <v>0.75800000000000001</v>
      </c>
    </row>
  </sheetData>
  <mergeCells count="1">
    <mergeCell ref="B1:M1"/>
  </mergeCells>
  <conditionalFormatting sqref="B6:M13">
    <cfRule type="cellIs" dxfId="13" priority="6" operator="equal">
      <formula>""</formula>
    </cfRule>
  </conditionalFormatting>
  <conditionalFormatting sqref="B18:M25">
    <cfRule type="cellIs" dxfId="12" priority="5" operator="equal">
      <formula>""</formula>
    </cfRule>
  </conditionalFormatting>
  <conditionalFormatting sqref="B30:M37">
    <cfRule type="cellIs" dxfId="11" priority="4" operator="equal">
      <formula>""</formula>
    </cfRule>
  </conditionalFormatting>
  <conditionalFormatting sqref="B43:M50">
    <cfRule type="cellIs" dxfId="10" priority="3" operator="equal">
      <formula>""</formula>
    </cfRule>
  </conditionalFormatting>
  <conditionalFormatting sqref="B55:M62">
    <cfRule type="cellIs" dxfId="9" priority="2" operator="equal">
      <formula>""</formula>
    </cfRule>
  </conditionalFormatting>
  <conditionalFormatting sqref="B67:M74">
    <cfRule type="cellIs" dxfId="8" priority="1" operator="equal">
      <formula>"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workbookViewId="0">
      <selection activeCell="B41" sqref="B41"/>
    </sheetView>
  </sheetViews>
  <sheetFormatPr defaultRowHeight="15" x14ac:dyDescent="0.25"/>
  <sheetData>
    <row r="1" spans="1:13" x14ac:dyDescent="0.25">
      <c r="B1" s="18" t="s">
        <v>17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4" spans="1:13" ht="15.75" x14ac:dyDescent="0.25">
      <c r="B4" s="10" t="s">
        <v>15</v>
      </c>
    </row>
    <row r="5" spans="1:13" x14ac:dyDescent="0.25">
      <c r="B5" s="11" t="s">
        <v>1</v>
      </c>
    </row>
    <row r="6" spans="1:13" x14ac:dyDescent="0.25">
      <c r="B6" s="9">
        <v>1</v>
      </c>
      <c r="C6" s="9">
        <v>2</v>
      </c>
      <c r="D6" s="9">
        <v>3</v>
      </c>
      <c r="E6" s="9">
        <v>4</v>
      </c>
      <c r="F6" s="9">
        <v>5</v>
      </c>
      <c r="G6" s="9">
        <v>6</v>
      </c>
      <c r="H6" s="9">
        <v>7</v>
      </c>
      <c r="I6" s="9">
        <v>8</v>
      </c>
      <c r="J6" s="9">
        <v>9</v>
      </c>
      <c r="K6" s="9">
        <v>10</v>
      </c>
      <c r="L6" s="9">
        <v>11</v>
      </c>
      <c r="M6" s="9">
        <v>12</v>
      </c>
    </row>
    <row r="7" spans="1:13" x14ac:dyDescent="0.25">
      <c r="A7" s="8" t="s">
        <v>6</v>
      </c>
      <c r="B7" s="4">
        <v>0.20699999999999999</v>
      </c>
      <c r="C7" s="4">
        <v>0.20699999999999999</v>
      </c>
      <c r="D7" s="4">
        <v>0.22500000000000001</v>
      </c>
      <c r="E7" s="4">
        <v>0.20699999999999999</v>
      </c>
      <c r="F7" s="4">
        <v>0.246</v>
      </c>
      <c r="G7" s="4">
        <v>0.246</v>
      </c>
      <c r="H7" s="4">
        <v>0.19900000000000001</v>
      </c>
      <c r="I7" s="4">
        <v>0.2</v>
      </c>
      <c r="J7" s="4">
        <v>0.20399999999999999</v>
      </c>
      <c r="K7" s="4">
        <v>0.19500000000000001</v>
      </c>
      <c r="L7" s="4">
        <v>0.19600000000000001</v>
      </c>
      <c r="M7" s="4">
        <v>0.19400000000000001</v>
      </c>
    </row>
    <row r="8" spans="1:13" x14ac:dyDescent="0.25">
      <c r="A8" s="8" t="s">
        <v>7</v>
      </c>
      <c r="B8" s="4">
        <v>0.219</v>
      </c>
      <c r="C8" s="4">
        <v>0.24199999999999999</v>
      </c>
      <c r="D8" s="4">
        <v>0.23499999999999999</v>
      </c>
      <c r="E8" s="4">
        <v>0.222</v>
      </c>
      <c r="F8" s="4">
        <v>0.23100000000000001</v>
      </c>
      <c r="G8" s="4">
        <v>0.23100000000000001</v>
      </c>
      <c r="H8" s="4">
        <v>0.215</v>
      </c>
      <c r="I8" s="4">
        <v>0.22800000000000001</v>
      </c>
      <c r="J8" s="4">
        <v>0.219</v>
      </c>
      <c r="K8" s="4">
        <v>0.21299999999999999</v>
      </c>
      <c r="L8" s="4">
        <v>0.23300000000000001</v>
      </c>
      <c r="M8" s="4">
        <v>0.20200000000000001</v>
      </c>
    </row>
    <row r="9" spans="1:13" x14ac:dyDescent="0.25">
      <c r="A9" s="8" t="s">
        <v>8</v>
      </c>
      <c r="B9" s="4">
        <v>0.23</v>
      </c>
      <c r="C9" s="4">
        <v>0.23100000000000001</v>
      </c>
      <c r="D9" s="4">
        <v>0.246</v>
      </c>
      <c r="E9" s="4">
        <v>0.22900000000000001</v>
      </c>
      <c r="F9" s="4">
        <v>0.23100000000000001</v>
      </c>
      <c r="G9" s="4">
        <v>0.23100000000000001</v>
      </c>
      <c r="H9" s="4">
        <v>0.224</v>
      </c>
      <c r="I9" s="4">
        <v>0.24</v>
      </c>
      <c r="J9" s="4">
        <v>0.23200000000000001</v>
      </c>
      <c r="K9" s="4">
        <v>0.21199999999999999</v>
      </c>
      <c r="L9" s="4">
        <v>0.217</v>
      </c>
      <c r="M9" s="4">
        <v>0.20399999999999999</v>
      </c>
    </row>
    <row r="10" spans="1:13" x14ac:dyDescent="0.25">
      <c r="A10" s="8" t="s">
        <v>9</v>
      </c>
      <c r="B10" s="4">
        <v>0.223</v>
      </c>
      <c r="C10" s="4">
        <v>0.23</v>
      </c>
      <c r="D10" s="4">
        <v>0.23400000000000001</v>
      </c>
      <c r="E10" s="4">
        <v>0.25</v>
      </c>
      <c r="F10" s="4">
        <v>0.23499999999999999</v>
      </c>
      <c r="G10" s="4">
        <v>0.23499999999999999</v>
      </c>
      <c r="H10" s="4">
        <v>0.22500000000000001</v>
      </c>
      <c r="I10" s="4">
        <v>0.221</v>
      </c>
      <c r="J10" s="4">
        <v>0.22900000000000001</v>
      </c>
      <c r="K10" s="4">
        <v>0.22800000000000001</v>
      </c>
      <c r="L10" s="4">
        <v>0.216</v>
      </c>
      <c r="M10" s="4">
        <v>0.215</v>
      </c>
    </row>
    <row r="11" spans="1:13" x14ac:dyDescent="0.25">
      <c r="A11" s="8" t="s">
        <v>10</v>
      </c>
      <c r="B11" s="4">
        <v>0.249</v>
      </c>
      <c r="C11" s="4">
        <v>0.26500000000000001</v>
      </c>
      <c r="D11" s="4">
        <v>0.24199999999999999</v>
      </c>
      <c r="E11" s="4">
        <v>0.246</v>
      </c>
      <c r="F11" s="4">
        <v>0.23</v>
      </c>
      <c r="G11" s="4">
        <v>0.23</v>
      </c>
      <c r="H11" s="4">
        <v>0.222</v>
      </c>
      <c r="I11" s="4">
        <v>0.22700000000000001</v>
      </c>
      <c r="J11" s="4">
        <v>0.22500000000000001</v>
      </c>
      <c r="K11" s="4">
        <v>0.23200000000000001</v>
      </c>
      <c r="L11" s="4">
        <v>0.22900000000000001</v>
      </c>
      <c r="M11" s="4">
        <v>0.20200000000000001</v>
      </c>
    </row>
    <row r="12" spans="1:13" x14ac:dyDescent="0.25">
      <c r="A12" s="8" t="s">
        <v>11</v>
      </c>
      <c r="B12" s="4">
        <v>0.30599999999999999</v>
      </c>
      <c r="C12" s="4">
        <v>0.308</v>
      </c>
      <c r="D12" s="4">
        <v>0.23200000000000001</v>
      </c>
      <c r="E12" s="4">
        <v>0.23200000000000001</v>
      </c>
      <c r="F12" s="4">
        <v>0.22900000000000001</v>
      </c>
      <c r="G12" s="4">
        <v>0.22900000000000001</v>
      </c>
      <c r="H12" s="4">
        <v>0.22</v>
      </c>
      <c r="I12" s="4">
        <v>0.221</v>
      </c>
      <c r="J12" s="4">
        <v>0.22900000000000001</v>
      </c>
      <c r="K12" s="4">
        <v>0.222</v>
      </c>
      <c r="L12" s="4">
        <v>0.224</v>
      </c>
      <c r="M12" s="4">
        <v>0.21199999999999999</v>
      </c>
    </row>
    <row r="13" spans="1:13" x14ac:dyDescent="0.25">
      <c r="A13" s="8" t="s">
        <v>12</v>
      </c>
      <c r="B13" s="4">
        <v>0.41899999999999998</v>
      </c>
      <c r="C13" s="4">
        <v>0.53500000000000003</v>
      </c>
      <c r="D13" s="4">
        <v>0.24099999999999999</v>
      </c>
      <c r="E13" s="4">
        <v>0.23200000000000001</v>
      </c>
      <c r="F13" s="4">
        <v>0.22800000000000001</v>
      </c>
      <c r="G13" s="4">
        <v>0.22800000000000001</v>
      </c>
      <c r="H13" s="4">
        <v>0.224</v>
      </c>
      <c r="I13" s="4">
        <v>0.224</v>
      </c>
      <c r="J13" s="4">
        <v>0.23400000000000001</v>
      </c>
      <c r="K13" s="4">
        <v>0.221</v>
      </c>
      <c r="L13" s="4">
        <v>0.22</v>
      </c>
      <c r="M13" s="4">
        <v>0.215</v>
      </c>
    </row>
    <row r="14" spans="1:13" x14ac:dyDescent="0.25">
      <c r="A14" s="8" t="s">
        <v>13</v>
      </c>
      <c r="B14" s="4">
        <v>0.71099999999999997</v>
      </c>
      <c r="C14" s="4">
        <v>0.56299999999999994</v>
      </c>
      <c r="D14" s="4">
        <v>0.23100000000000001</v>
      </c>
      <c r="E14" s="4">
        <v>0.23499999999999999</v>
      </c>
      <c r="F14" s="4">
        <v>0.23400000000000001</v>
      </c>
      <c r="G14" s="4">
        <v>0.23400000000000001</v>
      </c>
      <c r="H14" s="4">
        <v>0.223</v>
      </c>
      <c r="I14" s="4">
        <v>0.214</v>
      </c>
      <c r="J14" s="4">
        <v>0.22800000000000001</v>
      </c>
      <c r="K14" s="4">
        <v>0.22700000000000001</v>
      </c>
      <c r="L14" s="4">
        <v>0.218</v>
      </c>
      <c r="M14" s="4">
        <v>0.21299999999999999</v>
      </c>
    </row>
    <row r="17" spans="1:13" x14ac:dyDescent="0.25">
      <c r="B17" s="11" t="s">
        <v>2</v>
      </c>
    </row>
    <row r="18" spans="1:13" x14ac:dyDescent="0.25">
      <c r="B18" s="9">
        <v>1</v>
      </c>
      <c r="C18" s="9">
        <v>2</v>
      </c>
      <c r="D18" s="9">
        <v>3</v>
      </c>
      <c r="E18" s="9">
        <v>4</v>
      </c>
      <c r="F18" s="9">
        <v>5</v>
      </c>
      <c r="G18" s="9">
        <v>6</v>
      </c>
      <c r="H18" s="9">
        <v>7</v>
      </c>
      <c r="I18" s="9">
        <v>8</v>
      </c>
      <c r="J18" s="9">
        <v>9</v>
      </c>
      <c r="K18" s="9">
        <v>10</v>
      </c>
      <c r="L18" s="9">
        <v>11</v>
      </c>
      <c r="M18" s="9">
        <v>12</v>
      </c>
    </row>
    <row r="19" spans="1:13" x14ac:dyDescent="0.25">
      <c r="A19" s="8" t="s">
        <v>6</v>
      </c>
      <c r="B19" s="4">
        <v>0.20300000000000001</v>
      </c>
      <c r="C19" s="4">
        <v>0.19700000000000001</v>
      </c>
      <c r="D19" s="4">
        <v>0.215</v>
      </c>
      <c r="E19" s="4">
        <v>0.217</v>
      </c>
      <c r="F19" s="4">
        <v>0.24099999999999999</v>
      </c>
      <c r="G19" s="4">
        <v>0.24099999999999999</v>
      </c>
      <c r="H19" s="4">
        <v>0.19500000000000001</v>
      </c>
      <c r="I19" s="4">
        <v>0.19</v>
      </c>
      <c r="J19" s="4">
        <v>0.19600000000000001</v>
      </c>
      <c r="K19" s="4">
        <v>0.187</v>
      </c>
      <c r="L19" s="4">
        <v>0.187</v>
      </c>
      <c r="M19" s="4">
        <v>0.189</v>
      </c>
    </row>
    <row r="20" spans="1:13" x14ac:dyDescent="0.25">
      <c r="A20" s="8" t="s">
        <v>7</v>
      </c>
      <c r="B20" s="4">
        <v>0.22</v>
      </c>
      <c r="C20" s="4">
        <v>0.23599999999999999</v>
      </c>
      <c r="D20" s="4">
        <v>0.22700000000000001</v>
      </c>
      <c r="E20" s="4">
        <v>0.214</v>
      </c>
      <c r="F20" s="4">
        <v>0.217</v>
      </c>
      <c r="G20" s="4">
        <v>0.217</v>
      </c>
      <c r="H20" s="4">
        <v>0.20799999999999999</v>
      </c>
      <c r="I20" s="4">
        <v>0.21299999999999999</v>
      </c>
      <c r="J20" s="4">
        <v>0.20899999999999999</v>
      </c>
      <c r="K20" s="4">
        <v>0.216</v>
      </c>
      <c r="L20" s="4">
        <v>0.23499999999999999</v>
      </c>
      <c r="M20" s="4">
        <v>0.189</v>
      </c>
    </row>
    <row r="21" spans="1:13" x14ac:dyDescent="0.25">
      <c r="A21" s="8" t="s">
        <v>8</v>
      </c>
      <c r="B21" s="4">
        <v>0.223</v>
      </c>
      <c r="C21" s="4">
        <v>0.22700000000000001</v>
      </c>
      <c r="D21" s="4">
        <v>0.23400000000000001</v>
      </c>
      <c r="E21" s="4">
        <v>0.22800000000000001</v>
      </c>
      <c r="F21" s="4">
        <v>0.23200000000000001</v>
      </c>
      <c r="G21" s="4">
        <v>0.23200000000000001</v>
      </c>
      <c r="H21" s="4">
        <v>0.218</v>
      </c>
      <c r="I21" s="4">
        <v>0.23400000000000001</v>
      </c>
      <c r="J21" s="4">
        <v>0.22</v>
      </c>
      <c r="K21" s="4">
        <v>0.20699999999999999</v>
      </c>
      <c r="L21" s="4">
        <v>0.215</v>
      </c>
      <c r="M21" s="4">
        <v>0.20100000000000001</v>
      </c>
    </row>
    <row r="22" spans="1:13" x14ac:dyDescent="0.25">
      <c r="A22" s="8" t="s">
        <v>9</v>
      </c>
      <c r="B22" s="4">
        <v>0.215</v>
      </c>
      <c r="C22" s="4">
        <v>0.22500000000000001</v>
      </c>
      <c r="D22" s="4">
        <v>0.222</v>
      </c>
      <c r="E22" s="4">
        <v>0.24</v>
      </c>
      <c r="F22" s="4">
        <v>0.22700000000000001</v>
      </c>
      <c r="G22" s="4">
        <v>0.22700000000000001</v>
      </c>
      <c r="H22" s="4">
        <v>0.217</v>
      </c>
      <c r="I22" s="4">
        <v>0.21299999999999999</v>
      </c>
      <c r="J22" s="4">
        <v>0.217</v>
      </c>
      <c r="K22" s="4">
        <v>0.221</v>
      </c>
      <c r="L22" s="4">
        <v>0.20100000000000001</v>
      </c>
      <c r="M22" s="4">
        <v>0.20799999999999999</v>
      </c>
    </row>
    <row r="23" spans="1:13" x14ac:dyDescent="0.25">
      <c r="A23" s="8" t="s">
        <v>10</v>
      </c>
      <c r="B23" s="4">
        <v>0.215</v>
      </c>
      <c r="C23" s="4">
        <v>0.24099999999999999</v>
      </c>
      <c r="D23" s="4">
        <v>0.24199999999999999</v>
      </c>
      <c r="E23" s="4">
        <v>0.248</v>
      </c>
      <c r="F23" s="4">
        <v>0.23</v>
      </c>
      <c r="G23" s="4">
        <v>0.23</v>
      </c>
      <c r="H23" s="4">
        <v>0.22</v>
      </c>
      <c r="I23" s="4">
        <v>0.214</v>
      </c>
      <c r="J23" s="4">
        <v>0.216</v>
      </c>
      <c r="K23" s="4">
        <v>0.22700000000000001</v>
      </c>
      <c r="L23" s="4">
        <v>0.223</v>
      </c>
      <c r="M23" s="4">
        <v>0.21199999999999999</v>
      </c>
    </row>
    <row r="24" spans="1:13" x14ac:dyDescent="0.25">
      <c r="A24" s="8" t="s">
        <v>11</v>
      </c>
      <c r="B24" s="4">
        <v>0.22500000000000001</v>
      </c>
      <c r="C24" s="4">
        <v>0.222</v>
      </c>
      <c r="D24" s="4">
        <v>0.224</v>
      </c>
      <c r="E24" s="4">
        <v>0.23100000000000001</v>
      </c>
      <c r="F24" s="4">
        <v>0.217</v>
      </c>
      <c r="G24" s="4">
        <v>0.217</v>
      </c>
      <c r="H24" s="4">
        <v>0.22</v>
      </c>
      <c r="I24" s="4">
        <v>0.215</v>
      </c>
      <c r="J24" s="4">
        <v>0.22</v>
      </c>
      <c r="K24" s="4">
        <v>0.20100000000000001</v>
      </c>
      <c r="L24" s="4">
        <v>0.216</v>
      </c>
      <c r="M24" s="4">
        <v>0.20899999999999999</v>
      </c>
    </row>
    <row r="25" spans="1:13" x14ac:dyDescent="0.25">
      <c r="A25" s="8" t="s">
        <v>12</v>
      </c>
      <c r="B25" s="4">
        <v>0.214</v>
      </c>
      <c r="C25" s="4">
        <v>0.24399999999999999</v>
      </c>
      <c r="D25" s="4">
        <v>0.22800000000000001</v>
      </c>
      <c r="E25" s="4">
        <v>0.22700000000000001</v>
      </c>
      <c r="F25" s="4">
        <v>0.224</v>
      </c>
      <c r="G25" s="4">
        <v>0.224</v>
      </c>
      <c r="H25" s="4">
        <v>0.224</v>
      </c>
      <c r="I25" s="4">
        <v>0.21199999999999999</v>
      </c>
      <c r="J25" s="4">
        <v>0.224</v>
      </c>
      <c r="K25" s="4">
        <v>0.214</v>
      </c>
      <c r="L25" s="4">
        <v>0.214</v>
      </c>
      <c r="M25" s="4">
        <v>0.20899999999999999</v>
      </c>
    </row>
    <row r="26" spans="1:13" x14ac:dyDescent="0.25">
      <c r="A26" s="8" t="s">
        <v>13</v>
      </c>
      <c r="B26" s="4">
        <v>0.217</v>
      </c>
      <c r="C26" s="4">
        <v>0.219</v>
      </c>
      <c r="D26" s="4">
        <v>0.23</v>
      </c>
      <c r="E26" s="4">
        <v>0.22700000000000001</v>
      </c>
      <c r="F26" s="4">
        <v>0.22700000000000001</v>
      </c>
      <c r="G26" s="4">
        <v>0.22700000000000001</v>
      </c>
      <c r="H26" s="4">
        <v>0.219</v>
      </c>
      <c r="I26" s="4">
        <v>0.20799999999999999</v>
      </c>
      <c r="J26" s="4">
        <v>0.224</v>
      </c>
      <c r="K26" s="4">
        <v>0.219</v>
      </c>
      <c r="L26" s="4">
        <v>0.21199999999999999</v>
      </c>
      <c r="M26" s="4">
        <v>0.21299999999999999</v>
      </c>
    </row>
    <row r="27" spans="1:13" x14ac:dyDescent="0.25">
      <c r="M27" t="s">
        <v>3</v>
      </c>
    </row>
    <row r="29" spans="1:13" x14ac:dyDescent="0.25">
      <c r="B29" s="11" t="s">
        <v>4</v>
      </c>
    </row>
    <row r="30" spans="1:13" x14ac:dyDescent="0.25">
      <c r="B30" s="9">
        <v>1</v>
      </c>
      <c r="C30" s="9">
        <v>2</v>
      </c>
      <c r="D30" s="9">
        <v>3</v>
      </c>
      <c r="E30" s="9">
        <v>4</v>
      </c>
      <c r="F30" s="9">
        <v>5</v>
      </c>
      <c r="G30" s="9">
        <v>6</v>
      </c>
      <c r="H30" s="9">
        <v>7</v>
      </c>
      <c r="I30" s="9">
        <v>8</v>
      </c>
      <c r="J30" s="9">
        <v>9</v>
      </c>
      <c r="K30" s="9">
        <v>10</v>
      </c>
      <c r="L30" s="9">
        <v>11</v>
      </c>
      <c r="M30" s="9">
        <v>12</v>
      </c>
    </row>
    <row r="31" spans="1:13" x14ac:dyDescent="0.25">
      <c r="A31" s="8" t="s">
        <v>6</v>
      </c>
      <c r="B31" s="4">
        <v>0.40500000000000003</v>
      </c>
      <c r="C31" s="4">
        <v>0.60599999999999998</v>
      </c>
      <c r="D31" s="4">
        <v>0.48899999999999999</v>
      </c>
      <c r="E31" s="4">
        <v>0.51200000000000001</v>
      </c>
      <c r="F31" s="4">
        <v>0.46700000000000003</v>
      </c>
      <c r="G31" s="4">
        <v>0.54100000000000004</v>
      </c>
      <c r="H31" s="4">
        <v>0.36299999999999999</v>
      </c>
      <c r="I31" s="4">
        <v>0.47299999999999998</v>
      </c>
      <c r="J31" s="4">
        <v>0.52600000000000002</v>
      </c>
      <c r="K31" s="4">
        <v>0.49299999999999999</v>
      </c>
      <c r="L31" s="4">
        <v>0.38900000000000001</v>
      </c>
      <c r="M31" s="4">
        <v>0.46400000000000002</v>
      </c>
    </row>
    <row r="32" spans="1:13" x14ac:dyDescent="0.25">
      <c r="A32" s="8" t="s">
        <v>7</v>
      </c>
      <c r="B32" s="4">
        <v>0.39900000000000002</v>
      </c>
      <c r="C32" s="4">
        <v>0.51900000000000002</v>
      </c>
      <c r="D32" s="4">
        <v>0.40699999999999997</v>
      </c>
      <c r="E32" s="4">
        <v>0.38300000000000001</v>
      </c>
      <c r="F32" s="4">
        <v>0.46500000000000002</v>
      </c>
      <c r="G32" s="4">
        <v>0.35399999999999998</v>
      </c>
      <c r="H32" s="4">
        <v>0.39600000000000002</v>
      </c>
      <c r="I32" s="4">
        <v>0.503</v>
      </c>
      <c r="J32" s="4">
        <v>0.39900000000000002</v>
      </c>
      <c r="K32" s="4">
        <v>0.49299999999999999</v>
      </c>
      <c r="L32" s="4">
        <v>0.442</v>
      </c>
      <c r="M32" s="4">
        <v>0.378</v>
      </c>
    </row>
    <row r="33" spans="1:13" x14ac:dyDescent="0.25">
      <c r="A33" s="8" t="s">
        <v>8</v>
      </c>
      <c r="B33" s="4">
        <v>0.34300000000000003</v>
      </c>
      <c r="C33" s="4">
        <v>0.44600000000000001</v>
      </c>
      <c r="D33" s="4">
        <v>0.38900000000000001</v>
      </c>
      <c r="E33" s="4">
        <v>0.46500000000000002</v>
      </c>
      <c r="F33" s="4">
        <v>0.36899999999999999</v>
      </c>
      <c r="G33" s="4">
        <v>0.44800000000000001</v>
      </c>
      <c r="H33" s="4">
        <v>0.316</v>
      </c>
      <c r="I33" s="4">
        <v>0.42799999999999999</v>
      </c>
      <c r="J33" s="4">
        <v>0.41899999999999998</v>
      </c>
      <c r="K33" s="4">
        <v>0.38</v>
      </c>
      <c r="L33" s="4">
        <v>0.42299999999999999</v>
      </c>
      <c r="M33" s="4">
        <v>0.45600000000000002</v>
      </c>
    </row>
    <row r="34" spans="1:13" x14ac:dyDescent="0.25">
      <c r="A34" s="8" t="s">
        <v>9</v>
      </c>
      <c r="B34" s="4">
        <v>0.33700000000000002</v>
      </c>
      <c r="C34" s="4">
        <v>0.45800000000000002</v>
      </c>
      <c r="D34" s="4">
        <v>0.40899999999999997</v>
      </c>
      <c r="E34" s="4">
        <v>0.33200000000000002</v>
      </c>
      <c r="F34" s="4">
        <v>0.42099999999999999</v>
      </c>
      <c r="G34" s="4">
        <v>0.32800000000000001</v>
      </c>
      <c r="H34" s="4">
        <v>0.313</v>
      </c>
      <c r="I34" s="4">
        <v>0.34799999999999998</v>
      </c>
      <c r="J34" s="4">
        <v>0.50900000000000001</v>
      </c>
      <c r="K34" s="4">
        <v>0.379</v>
      </c>
      <c r="L34" s="4">
        <v>0.40300000000000002</v>
      </c>
      <c r="M34" s="4">
        <v>0.44600000000000001</v>
      </c>
    </row>
    <row r="35" spans="1:13" x14ac:dyDescent="0.25">
      <c r="A35" s="8" t="s">
        <v>10</v>
      </c>
      <c r="B35" s="4">
        <v>0.30199999999999999</v>
      </c>
      <c r="C35" s="4">
        <v>0.47</v>
      </c>
      <c r="D35" s="4">
        <v>0.32800000000000001</v>
      </c>
      <c r="E35" s="4">
        <v>0.34599999999999997</v>
      </c>
      <c r="F35" s="4">
        <v>0.35</v>
      </c>
      <c r="G35" s="4">
        <v>0.34</v>
      </c>
      <c r="H35" s="4">
        <v>0.34799999999999998</v>
      </c>
      <c r="I35" s="4">
        <v>0.42299999999999999</v>
      </c>
      <c r="J35" s="4">
        <v>0.36299999999999999</v>
      </c>
      <c r="K35" s="4">
        <v>0.41599999999999998</v>
      </c>
      <c r="L35" s="4">
        <v>0.46</v>
      </c>
      <c r="M35" s="4">
        <v>0.42899999999999999</v>
      </c>
    </row>
    <row r="36" spans="1:13" x14ac:dyDescent="0.25">
      <c r="A36" s="8" t="s">
        <v>11</v>
      </c>
      <c r="B36" s="4">
        <v>0.315</v>
      </c>
      <c r="C36" s="4">
        <v>0.47499999999999998</v>
      </c>
      <c r="D36" s="4">
        <v>0.312</v>
      </c>
      <c r="E36" s="4">
        <v>0.32300000000000001</v>
      </c>
      <c r="F36" s="4">
        <v>0.33600000000000002</v>
      </c>
      <c r="G36" s="4">
        <v>0.307</v>
      </c>
      <c r="H36" s="4">
        <v>0.30199999999999999</v>
      </c>
      <c r="I36" s="4">
        <v>0.41199999999999998</v>
      </c>
      <c r="J36" s="4">
        <v>0.42299999999999999</v>
      </c>
      <c r="K36" s="4">
        <v>0.39700000000000002</v>
      </c>
      <c r="L36" s="4">
        <v>0.42</v>
      </c>
      <c r="M36" s="4">
        <v>0.443</v>
      </c>
    </row>
    <row r="37" spans="1:13" x14ac:dyDescent="0.25">
      <c r="A37" s="8" t="s">
        <v>12</v>
      </c>
      <c r="B37" s="4">
        <v>0.35199999999999998</v>
      </c>
      <c r="C37" s="4">
        <v>0.45200000000000001</v>
      </c>
      <c r="D37" s="4">
        <v>0.32100000000000001</v>
      </c>
      <c r="E37" s="4">
        <v>0.307</v>
      </c>
      <c r="F37" s="4">
        <v>0.32700000000000001</v>
      </c>
      <c r="G37" s="4">
        <v>0.33600000000000002</v>
      </c>
      <c r="H37" s="4">
        <v>0.307</v>
      </c>
      <c r="I37" s="4">
        <v>0.42199999999999999</v>
      </c>
      <c r="J37" s="4">
        <v>0.35699999999999998</v>
      </c>
      <c r="K37" s="4">
        <v>0.377</v>
      </c>
      <c r="L37" s="4">
        <v>0.42699999999999999</v>
      </c>
      <c r="M37" s="4">
        <v>0.377</v>
      </c>
    </row>
    <row r="38" spans="1:13" x14ac:dyDescent="0.25">
      <c r="A38" s="8" t="s">
        <v>13</v>
      </c>
      <c r="B38" s="4">
        <v>0.33500000000000002</v>
      </c>
      <c r="C38" s="4">
        <v>0.435</v>
      </c>
      <c r="D38" s="4">
        <v>0.32600000000000001</v>
      </c>
      <c r="E38" s="4">
        <v>0.28999999999999998</v>
      </c>
      <c r="F38" s="4">
        <v>0.30599999999999999</v>
      </c>
      <c r="G38" s="4">
        <v>0.30299999999999999</v>
      </c>
      <c r="H38" s="4">
        <v>0.30099999999999999</v>
      </c>
      <c r="I38" s="4">
        <v>0.39900000000000002</v>
      </c>
      <c r="J38" s="4">
        <v>0.30499999999999999</v>
      </c>
      <c r="K38" s="4">
        <v>0.314</v>
      </c>
      <c r="L38" s="4">
        <v>0.46800000000000003</v>
      </c>
      <c r="M38" s="4">
        <v>0.40400000000000003</v>
      </c>
    </row>
    <row r="40" spans="1:13" x14ac:dyDescent="0.25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spans="1:13" ht="15.75" x14ac:dyDescent="0.25">
      <c r="B41" s="13" t="s">
        <v>16</v>
      </c>
    </row>
    <row r="42" spans="1:13" x14ac:dyDescent="0.25">
      <c r="B42" s="14" t="s">
        <v>1</v>
      </c>
    </row>
    <row r="43" spans="1:13" x14ac:dyDescent="0.25">
      <c r="B43" s="9">
        <v>1</v>
      </c>
      <c r="C43" s="9">
        <v>2</v>
      </c>
      <c r="D43" s="9">
        <v>3</v>
      </c>
      <c r="E43" s="9">
        <v>4</v>
      </c>
      <c r="F43" s="9">
        <v>5</v>
      </c>
      <c r="G43" s="9">
        <v>6</v>
      </c>
      <c r="H43" s="9">
        <v>7</v>
      </c>
      <c r="I43" s="9">
        <v>8</v>
      </c>
      <c r="J43" s="9">
        <v>9</v>
      </c>
      <c r="K43" s="9">
        <v>10</v>
      </c>
      <c r="L43" s="9">
        <v>11</v>
      </c>
      <c r="M43" s="9">
        <v>12</v>
      </c>
    </row>
    <row r="44" spans="1:13" x14ac:dyDescent="0.25">
      <c r="A44" s="8" t="s">
        <v>6</v>
      </c>
      <c r="B44" s="4">
        <v>0.254</v>
      </c>
      <c r="C44" s="4">
        <v>0.33400000000000002</v>
      </c>
      <c r="D44" s="4">
        <v>0.21099999999999999</v>
      </c>
      <c r="E44" s="4">
        <v>0.26200000000000001</v>
      </c>
      <c r="F44" s="4">
        <v>0.29399999999999998</v>
      </c>
      <c r="G44" s="4">
        <v>0.29399999999999998</v>
      </c>
      <c r="H44" s="4">
        <v>0.41599999999999998</v>
      </c>
      <c r="I44" s="4">
        <v>0.25600000000000001</v>
      </c>
      <c r="J44" s="4">
        <v>0.20499999999999999</v>
      </c>
      <c r="K44" s="4">
        <v>0.20499999999999999</v>
      </c>
      <c r="L44" s="4">
        <v>0.21199999999999999</v>
      </c>
      <c r="M44" s="4">
        <v>0.246</v>
      </c>
    </row>
    <row r="45" spans="1:13" x14ac:dyDescent="0.25">
      <c r="A45" s="8" t="s">
        <v>7</v>
      </c>
      <c r="B45" s="4">
        <v>0.28100000000000003</v>
      </c>
      <c r="C45" s="4">
        <v>0.41599999999999998</v>
      </c>
      <c r="D45" s="4">
        <v>0.26800000000000002</v>
      </c>
      <c r="E45" s="4">
        <v>0.29299999999999998</v>
      </c>
      <c r="F45" s="4">
        <v>0.33800000000000002</v>
      </c>
      <c r="G45" s="4">
        <v>0.33800000000000002</v>
      </c>
      <c r="H45" s="4">
        <v>0.41399999999999998</v>
      </c>
      <c r="I45" s="4">
        <v>0.33800000000000002</v>
      </c>
      <c r="J45" s="4">
        <v>0.36</v>
      </c>
      <c r="K45" s="4">
        <v>0.36</v>
      </c>
      <c r="L45" s="4">
        <v>0.24299999999999999</v>
      </c>
      <c r="M45" s="4">
        <v>0.24199999999999999</v>
      </c>
    </row>
    <row r="46" spans="1:13" x14ac:dyDescent="0.25">
      <c r="A46" s="8" t="s">
        <v>8</v>
      </c>
      <c r="B46" s="4">
        <v>0.26600000000000001</v>
      </c>
      <c r="C46" s="4">
        <v>0.39400000000000002</v>
      </c>
      <c r="D46" s="4">
        <v>0.315</v>
      </c>
      <c r="E46" s="4">
        <v>0.28199999999999997</v>
      </c>
      <c r="F46" s="4">
        <v>0.34899999999999998</v>
      </c>
      <c r="G46" s="4">
        <v>0.34899999999999998</v>
      </c>
      <c r="H46" s="4">
        <v>0.44700000000000001</v>
      </c>
      <c r="I46" s="4">
        <v>0.32100000000000001</v>
      </c>
      <c r="J46" s="4">
        <v>0.32400000000000001</v>
      </c>
      <c r="K46" s="4">
        <v>0.32400000000000001</v>
      </c>
      <c r="L46" s="4">
        <v>0.246</v>
      </c>
      <c r="M46" s="4">
        <v>0.23200000000000001</v>
      </c>
    </row>
    <row r="47" spans="1:13" x14ac:dyDescent="0.25">
      <c r="A47" s="8" t="s">
        <v>9</v>
      </c>
      <c r="B47" s="4">
        <v>0.187</v>
      </c>
      <c r="C47" s="4">
        <v>0.38100000000000001</v>
      </c>
      <c r="D47" s="4">
        <v>0.26</v>
      </c>
      <c r="E47" s="4">
        <v>0.25900000000000001</v>
      </c>
      <c r="F47" s="4">
        <v>0.29299999999999998</v>
      </c>
      <c r="G47" s="4">
        <v>0.29299999999999998</v>
      </c>
      <c r="H47" s="4">
        <v>0.47399999999999998</v>
      </c>
      <c r="I47" s="4">
        <v>0.27800000000000002</v>
      </c>
      <c r="J47" s="4">
        <v>0.5</v>
      </c>
      <c r="K47" s="4">
        <v>0.5</v>
      </c>
      <c r="L47" s="4">
        <v>0.25</v>
      </c>
      <c r="M47" s="4">
        <v>0.23499999999999999</v>
      </c>
    </row>
    <row r="48" spans="1:13" x14ac:dyDescent="0.25">
      <c r="A48" s="8" t="s">
        <v>10</v>
      </c>
      <c r="B48" s="4">
        <v>0.24</v>
      </c>
      <c r="C48" s="4">
        <v>0.33500000000000002</v>
      </c>
      <c r="D48" s="4">
        <v>0.26400000000000001</v>
      </c>
      <c r="E48" s="4">
        <v>0.25800000000000001</v>
      </c>
      <c r="F48" s="4">
        <v>0.314</v>
      </c>
      <c r="G48" s="4">
        <v>0.314</v>
      </c>
      <c r="H48" s="4">
        <v>0.38200000000000001</v>
      </c>
      <c r="I48" s="4">
        <v>0.29499999999999998</v>
      </c>
      <c r="J48" s="4">
        <v>0.375</v>
      </c>
      <c r="K48" s="4">
        <v>0.375</v>
      </c>
      <c r="L48" s="4">
        <v>0.24099999999999999</v>
      </c>
      <c r="M48" s="4">
        <v>0.23300000000000001</v>
      </c>
    </row>
    <row r="49" spans="1:13" x14ac:dyDescent="0.25">
      <c r="A49" s="8" t="s">
        <v>11</v>
      </c>
      <c r="B49" s="4">
        <v>0.192</v>
      </c>
      <c r="C49" s="4">
        <v>0.27300000000000002</v>
      </c>
      <c r="D49" s="4">
        <v>0.251</v>
      </c>
      <c r="E49" s="4">
        <v>0.249</v>
      </c>
      <c r="F49" s="4">
        <v>0.35399999999999998</v>
      </c>
      <c r="G49" s="4">
        <v>0.35399999999999998</v>
      </c>
      <c r="H49" s="4">
        <v>0.45</v>
      </c>
      <c r="I49" s="4">
        <v>0.24399999999999999</v>
      </c>
      <c r="J49" s="4">
        <v>0.42599999999999999</v>
      </c>
      <c r="K49" s="4">
        <v>0.42599999999999999</v>
      </c>
      <c r="L49" s="4">
        <v>0.253</v>
      </c>
      <c r="M49" s="4">
        <v>0.23400000000000001</v>
      </c>
    </row>
    <row r="50" spans="1:13" x14ac:dyDescent="0.25">
      <c r="A50" s="8" t="s">
        <v>12</v>
      </c>
      <c r="B50" s="4">
        <v>0.22500000000000001</v>
      </c>
      <c r="C50" s="4">
        <v>0.23</v>
      </c>
      <c r="D50" s="4">
        <v>0.26100000000000001</v>
      </c>
      <c r="E50" s="4">
        <v>0.249</v>
      </c>
      <c r="F50" s="4">
        <v>0.28199999999999997</v>
      </c>
      <c r="G50" s="4">
        <v>0.28199999999999997</v>
      </c>
      <c r="H50" s="4">
        <v>0.39900000000000002</v>
      </c>
      <c r="I50" s="4">
        <v>0.27600000000000002</v>
      </c>
      <c r="J50" s="4">
        <v>0.33900000000000002</v>
      </c>
      <c r="K50" s="4">
        <v>0.33900000000000002</v>
      </c>
      <c r="L50" s="4">
        <v>0.24299999999999999</v>
      </c>
      <c r="M50" s="4">
        <v>0.23300000000000001</v>
      </c>
    </row>
    <row r="51" spans="1:13" x14ac:dyDescent="0.25">
      <c r="A51" s="8" t="s">
        <v>13</v>
      </c>
      <c r="B51" s="16">
        <v>0.215</v>
      </c>
      <c r="C51" s="16">
        <v>0.24099999999999999</v>
      </c>
      <c r="D51" s="16">
        <v>0.249</v>
      </c>
      <c r="E51" s="16">
        <v>0.252</v>
      </c>
      <c r="F51" s="16">
        <v>0.24299999999999999</v>
      </c>
      <c r="G51" s="16">
        <v>0.24299999999999999</v>
      </c>
      <c r="H51" s="16">
        <v>0.307</v>
      </c>
      <c r="I51" s="16">
        <v>0.25900000000000001</v>
      </c>
      <c r="J51" s="16">
        <v>0.33700000000000002</v>
      </c>
      <c r="K51" s="16">
        <v>0.33700000000000002</v>
      </c>
      <c r="L51" s="16">
        <v>0.25600000000000001</v>
      </c>
      <c r="M51" s="16">
        <v>0.22700000000000001</v>
      </c>
    </row>
    <row r="52" spans="1:13" x14ac:dyDescent="0.25"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</row>
    <row r="54" spans="1:13" x14ac:dyDescent="0.25">
      <c r="B54" s="14" t="s">
        <v>2</v>
      </c>
    </row>
    <row r="55" spans="1:13" x14ac:dyDescent="0.25">
      <c r="B55" s="9">
        <v>1</v>
      </c>
      <c r="C55" s="9">
        <v>2</v>
      </c>
      <c r="D55" s="9">
        <v>3</v>
      </c>
      <c r="E55" s="9">
        <v>4</v>
      </c>
      <c r="F55" s="9">
        <v>5</v>
      </c>
      <c r="G55" s="9">
        <v>6</v>
      </c>
      <c r="H55" s="9">
        <v>7</v>
      </c>
      <c r="I55" s="9">
        <v>8</v>
      </c>
      <c r="J55" s="9">
        <v>9</v>
      </c>
      <c r="K55" s="9">
        <v>10</v>
      </c>
      <c r="L55" s="9">
        <v>11</v>
      </c>
      <c r="M55" s="9">
        <v>12</v>
      </c>
    </row>
    <row r="56" spans="1:13" x14ac:dyDescent="0.25">
      <c r="A56" s="8" t="s">
        <v>6</v>
      </c>
      <c r="B56" s="4">
        <v>0.216</v>
      </c>
      <c r="C56" s="4">
        <v>0.219</v>
      </c>
      <c r="D56" s="4">
        <v>0.19700000000000001</v>
      </c>
      <c r="E56" s="4">
        <v>0.17499999999999999</v>
      </c>
      <c r="F56" s="4">
        <v>0.19400000000000001</v>
      </c>
      <c r="G56" s="4">
        <v>0.19400000000000001</v>
      </c>
      <c r="H56" s="4">
        <v>0.18099999999999999</v>
      </c>
      <c r="I56" s="4">
        <v>0.17499999999999999</v>
      </c>
      <c r="J56" s="4">
        <v>0.18099999999999999</v>
      </c>
      <c r="K56" s="4">
        <v>0.18099999999999999</v>
      </c>
      <c r="L56" s="4">
        <v>0.17399999999999999</v>
      </c>
      <c r="M56" s="4">
        <v>0.17100000000000001</v>
      </c>
    </row>
    <row r="57" spans="1:13" x14ac:dyDescent="0.25">
      <c r="A57" s="8" t="s">
        <v>7</v>
      </c>
      <c r="B57" s="4">
        <v>0.22500000000000001</v>
      </c>
      <c r="C57" s="4">
        <v>0.22800000000000001</v>
      </c>
      <c r="D57" s="4">
        <v>0.20599999999999999</v>
      </c>
      <c r="E57" s="4">
        <v>0.216</v>
      </c>
      <c r="F57" s="4">
        <v>0.216</v>
      </c>
      <c r="G57" s="4">
        <v>0.216</v>
      </c>
      <c r="H57" s="4">
        <v>0.19800000000000001</v>
      </c>
      <c r="I57" s="4">
        <v>0.216</v>
      </c>
      <c r="J57" s="4">
        <v>0.20399999999999999</v>
      </c>
      <c r="K57" s="4">
        <v>0.20399999999999999</v>
      </c>
      <c r="L57" s="4">
        <v>0.20300000000000001</v>
      </c>
      <c r="M57" s="4">
        <v>0.19900000000000001</v>
      </c>
    </row>
    <row r="58" spans="1:13" x14ac:dyDescent="0.25">
      <c r="A58" s="8" t="s">
        <v>8</v>
      </c>
      <c r="B58" s="4">
        <v>0.219</v>
      </c>
      <c r="C58" s="4">
        <v>0.22600000000000001</v>
      </c>
      <c r="D58" s="4">
        <v>0.23</v>
      </c>
      <c r="E58" s="4">
        <v>0.24099999999999999</v>
      </c>
      <c r="F58" s="4">
        <v>0.22900000000000001</v>
      </c>
      <c r="G58" s="4">
        <v>0.222</v>
      </c>
      <c r="H58" s="4">
        <v>0.222</v>
      </c>
      <c r="I58" s="4">
        <v>0.21</v>
      </c>
      <c r="J58" s="4">
        <v>0.192</v>
      </c>
      <c r="K58" s="4">
        <v>0.192</v>
      </c>
      <c r="L58" s="4">
        <v>0.20599999999999999</v>
      </c>
      <c r="M58" s="4">
        <v>0.20300000000000001</v>
      </c>
    </row>
    <row r="59" spans="1:13" x14ac:dyDescent="0.25">
      <c r="A59" s="8" t="s">
        <v>9</v>
      </c>
      <c r="B59" s="4">
        <v>0.18</v>
      </c>
      <c r="C59" s="4">
        <v>0.216</v>
      </c>
      <c r="D59" s="4">
        <v>0.216</v>
      </c>
      <c r="E59" s="4">
        <v>0.221</v>
      </c>
      <c r="F59" s="4">
        <v>0.223</v>
      </c>
      <c r="G59" s="4">
        <v>0.222</v>
      </c>
      <c r="H59" s="4">
        <v>0.21099999999999999</v>
      </c>
      <c r="I59" s="4">
        <v>0.217</v>
      </c>
      <c r="J59" s="4">
        <v>0.20300000000000001</v>
      </c>
      <c r="K59" s="4">
        <v>0.20300000000000001</v>
      </c>
      <c r="L59" s="4">
        <v>0.20499999999999999</v>
      </c>
      <c r="M59" s="4">
        <v>0.20399999999999999</v>
      </c>
    </row>
    <row r="60" spans="1:13" x14ac:dyDescent="0.25">
      <c r="A60" s="8" t="s">
        <v>10</v>
      </c>
      <c r="B60" s="4">
        <v>0.20399999999999999</v>
      </c>
      <c r="C60" s="4">
        <v>0.215</v>
      </c>
      <c r="D60" s="4">
        <v>0.22700000000000001</v>
      </c>
      <c r="E60" s="4">
        <v>0.23400000000000001</v>
      </c>
      <c r="F60" s="4">
        <v>0.22500000000000001</v>
      </c>
      <c r="G60" s="4">
        <v>0.22500000000000001</v>
      </c>
      <c r="H60" s="4">
        <v>0.20699999999999999</v>
      </c>
      <c r="I60" s="4">
        <v>0.221</v>
      </c>
      <c r="J60" s="4">
        <v>0.20300000000000001</v>
      </c>
      <c r="K60" s="4">
        <v>0.20300000000000001</v>
      </c>
      <c r="L60" s="4">
        <v>0.20499999999999999</v>
      </c>
      <c r="M60" s="4">
        <v>0.20899999999999999</v>
      </c>
    </row>
    <row r="61" spans="1:13" x14ac:dyDescent="0.25">
      <c r="A61" s="8" t="s">
        <v>11</v>
      </c>
      <c r="B61" s="4">
        <v>0.189</v>
      </c>
      <c r="C61" s="4">
        <v>0.217</v>
      </c>
      <c r="D61" s="4">
        <v>0.215</v>
      </c>
      <c r="E61" s="4">
        <v>0.22600000000000001</v>
      </c>
      <c r="F61" s="4">
        <v>0.215</v>
      </c>
      <c r="G61" s="4">
        <v>0.215</v>
      </c>
      <c r="H61" s="4">
        <v>0.21199999999999999</v>
      </c>
      <c r="I61" s="4">
        <v>0.20799999999999999</v>
      </c>
      <c r="J61" s="4">
        <v>0.20599999999999999</v>
      </c>
      <c r="K61" s="4">
        <v>0.20599999999999999</v>
      </c>
      <c r="L61" s="4">
        <v>0.20399999999999999</v>
      </c>
      <c r="M61" s="4">
        <v>0.21</v>
      </c>
    </row>
    <row r="62" spans="1:13" x14ac:dyDescent="0.25">
      <c r="A62" s="8" t="s">
        <v>12</v>
      </c>
      <c r="B62" s="4">
        <v>0.214</v>
      </c>
      <c r="C62" s="4">
        <v>0.218</v>
      </c>
      <c r="D62" s="4">
        <v>0.22500000000000001</v>
      </c>
      <c r="E62" s="4">
        <v>0.216</v>
      </c>
      <c r="F62" s="4">
        <v>0.23400000000000001</v>
      </c>
      <c r="G62" s="4">
        <v>0.23400000000000001</v>
      </c>
      <c r="H62" s="4">
        <v>0.20699999999999999</v>
      </c>
      <c r="I62" s="4">
        <v>0.20899999999999999</v>
      </c>
      <c r="J62" s="4">
        <v>0.21199999999999999</v>
      </c>
      <c r="K62" s="4">
        <v>0.21199999999999999</v>
      </c>
      <c r="L62" s="4">
        <v>0.21</v>
      </c>
      <c r="M62" s="4">
        <v>0.20799999999999999</v>
      </c>
    </row>
    <row r="63" spans="1:13" x14ac:dyDescent="0.25">
      <c r="A63" s="8" t="s">
        <v>13</v>
      </c>
      <c r="B63" s="4">
        <v>0.21099999999999999</v>
      </c>
      <c r="C63" s="4">
        <v>0.218</v>
      </c>
      <c r="D63" s="4">
        <v>0.22800000000000001</v>
      </c>
      <c r="E63" s="4">
        <v>0.22700000000000001</v>
      </c>
      <c r="F63" s="4">
        <v>0.218</v>
      </c>
      <c r="G63" s="4">
        <v>0.218</v>
      </c>
      <c r="H63" s="4">
        <v>0.2</v>
      </c>
      <c r="I63" s="4">
        <v>0.215</v>
      </c>
      <c r="J63" s="4">
        <v>0.223</v>
      </c>
      <c r="K63" s="4">
        <v>0.223</v>
      </c>
      <c r="L63" s="4">
        <v>0.20699999999999999</v>
      </c>
      <c r="M63" s="4">
        <v>0.21199999999999999</v>
      </c>
    </row>
    <row r="64" spans="1:13" x14ac:dyDescent="0.25"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</row>
    <row r="65" spans="1:13" x14ac:dyDescent="0.25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</row>
    <row r="66" spans="1:13" x14ac:dyDescent="0.25">
      <c r="B66" s="14" t="s">
        <v>4</v>
      </c>
    </row>
    <row r="67" spans="1:13" x14ac:dyDescent="0.25">
      <c r="B67" s="9">
        <v>1</v>
      </c>
      <c r="C67" s="9">
        <v>2</v>
      </c>
      <c r="D67" s="9">
        <v>3</v>
      </c>
      <c r="E67" s="9">
        <v>4</v>
      </c>
      <c r="F67" s="9">
        <v>5</v>
      </c>
      <c r="G67" s="9">
        <v>6</v>
      </c>
      <c r="H67" s="9">
        <v>7</v>
      </c>
      <c r="I67" s="9">
        <v>8</v>
      </c>
      <c r="J67" s="9">
        <v>9</v>
      </c>
      <c r="K67" s="9">
        <v>10</v>
      </c>
      <c r="L67" s="9">
        <v>11</v>
      </c>
      <c r="M67" s="9">
        <v>12</v>
      </c>
    </row>
    <row r="68" spans="1:13" x14ac:dyDescent="0.25">
      <c r="A68" s="8" t="s">
        <v>6</v>
      </c>
      <c r="B68" s="15">
        <v>0.29299999999999998</v>
      </c>
      <c r="C68" s="15">
        <v>0.35099999999999998</v>
      </c>
      <c r="D68" s="15">
        <v>0.35399999999999998</v>
      </c>
      <c r="E68" s="15">
        <v>0.35899999999999999</v>
      </c>
      <c r="F68" s="15">
        <v>0.38800000000000001</v>
      </c>
      <c r="G68" s="15">
        <v>0.35599999999999998</v>
      </c>
      <c r="H68" s="15">
        <v>0.34100000000000003</v>
      </c>
      <c r="I68" s="15">
        <v>0.372</v>
      </c>
      <c r="J68" s="15">
        <v>0.46200000000000002</v>
      </c>
      <c r="K68" s="15">
        <v>0.39700000000000002</v>
      </c>
      <c r="L68" s="15">
        <v>0.41599999999999998</v>
      </c>
      <c r="M68" s="15">
        <v>0.39</v>
      </c>
    </row>
    <row r="69" spans="1:13" x14ac:dyDescent="0.25">
      <c r="A69" s="8" t="s">
        <v>7</v>
      </c>
      <c r="B69" s="15">
        <v>0.318</v>
      </c>
      <c r="C69" s="15">
        <v>0.33300000000000002</v>
      </c>
      <c r="D69" s="15">
        <v>0.36099999999999999</v>
      </c>
      <c r="E69" s="15">
        <v>0.35699999999999998</v>
      </c>
      <c r="F69" s="15">
        <v>0.36099999999999999</v>
      </c>
      <c r="G69" s="15">
        <v>0.34399999999999997</v>
      </c>
      <c r="H69" s="15">
        <v>0.33500000000000002</v>
      </c>
      <c r="I69" s="15">
        <v>0.39700000000000002</v>
      </c>
      <c r="J69" s="15">
        <v>0.42</v>
      </c>
      <c r="K69" s="15">
        <v>0.34499999999999997</v>
      </c>
      <c r="L69" s="15">
        <v>0.44800000000000001</v>
      </c>
      <c r="M69" s="15">
        <v>0.38100000000000001</v>
      </c>
    </row>
    <row r="70" spans="1:13" x14ac:dyDescent="0.25">
      <c r="A70" s="8" t="s">
        <v>8</v>
      </c>
      <c r="B70" s="15">
        <v>0.307</v>
      </c>
      <c r="C70" s="15">
        <v>0.33400000000000002</v>
      </c>
      <c r="D70" s="15">
        <v>0.33700000000000002</v>
      </c>
      <c r="E70" s="15">
        <v>0.36299999999999999</v>
      </c>
      <c r="F70" s="15">
        <v>0.36199999999999999</v>
      </c>
      <c r="G70" s="15">
        <v>0.36</v>
      </c>
      <c r="H70" s="15">
        <v>0.374</v>
      </c>
      <c r="I70" s="15">
        <v>0.38400000000000001</v>
      </c>
      <c r="J70" s="15">
        <v>0.35699999999999998</v>
      </c>
      <c r="K70" s="15">
        <v>0.376</v>
      </c>
      <c r="L70" s="15">
        <v>0.37</v>
      </c>
      <c r="M70" s="15">
        <v>0.38600000000000001</v>
      </c>
    </row>
    <row r="71" spans="1:13" x14ac:dyDescent="0.25">
      <c r="A71" s="8" t="s">
        <v>9</v>
      </c>
      <c r="B71">
        <v>0.36199999999999999</v>
      </c>
      <c r="C71">
        <v>0.32600000000000001</v>
      </c>
      <c r="D71">
        <v>0.33400000000000002</v>
      </c>
      <c r="E71" s="15">
        <v>0.34599999999999997</v>
      </c>
      <c r="F71" s="15">
        <v>0.35699999999999998</v>
      </c>
      <c r="G71" s="15">
        <v>0.35099999999999998</v>
      </c>
      <c r="H71" s="15">
        <v>0.35699999999999998</v>
      </c>
      <c r="I71" s="15">
        <v>0.372</v>
      </c>
      <c r="J71" s="15">
        <v>0.38200000000000001</v>
      </c>
      <c r="K71" s="15">
        <v>0.36499999999999999</v>
      </c>
      <c r="L71" s="15">
        <v>0.38500000000000001</v>
      </c>
      <c r="M71" s="15">
        <v>0.371</v>
      </c>
    </row>
    <row r="72" spans="1:13" x14ac:dyDescent="0.25">
      <c r="A72" s="8" t="s">
        <v>10</v>
      </c>
      <c r="B72">
        <v>0.32600000000000001</v>
      </c>
      <c r="C72">
        <v>0.34</v>
      </c>
      <c r="D72">
        <v>0.41399999999999998</v>
      </c>
      <c r="E72" s="15">
        <v>0.36</v>
      </c>
      <c r="F72" s="15">
        <v>0.32100000000000001</v>
      </c>
      <c r="G72" s="15">
        <v>0.36499999999999999</v>
      </c>
      <c r="H72" s="15">
        <v>0.33900000000000002</v>
      </c>
      <c r="I72" s="15">
        <v>0.36399999999999999</v>
      </c>
      <c r="J72" s="15">
        <v>0.32100000000000001</v>
      </c>
      <c r="K72" s="15">
        <v>0.31900000000000001</v>
      </c>
      <c r="L72" s="15">
        <v>0.378</v>
      </c>
      <c r="M72" s="15">
        <v>0.377</v>
      </c>
    </row>
    <row r="73" spans="1:13" x14ac:dyDescent="0.25">
      <c r="A73" s="8" t="s">
        <v>11</v>
      </c>
      <c r="B73">
        <v>0.312</v>
      </c>
      <c r="C73">
        <v>0.32900000000000001</v>
      </c>
      <c r="D73">
        <v>0.33200000000000002</v>
      </c>
      <c r="E73" s="15">
        <v>0.35299999999999998</v>
      </c>
      <c r="F73" s="15">
        <v>0.33800000000000002</v>
      </c>
      <c r="G73" s="15">
        <v>0.318</v>
      </c>
      <c r="H73" s="15">
        <v>0.33900000000000002</v>
      </c>
      <c r="I73" s="15">
        <v>0.35399999999999998</v>
      </c>
      <c r="J73" s="15">
        <v>0.33700000000000002</v>
      </c>
      <c r="K73" s="15">
        <v>0.34100000000000003</v>
      </c>
      <c r="L73" s="15">
        <v>0.38200000000000001</v>
      </c>
      <c r="M73" s="15">
        <v>0.36599999999999999</v>
      </c>
    </row>
    <row r="74" spans="1:13" x14ac:dyDescent="0.25">
      <c r="A74" s="8" t="s">
        <v>12</v>
      </c>
      <c r="B74">
        <v>0.36399999999999999</v>
      </c>
      <c r="C74">
        <v>0.34799999999999998</v>
      </c>
      <c r="D74">
        <v>0.33400000000000002</v>
      </c>
      <c r="E74" s="15">
        <v>0.33400000000000002</v>
      </c>
      <c r="F74" s="15">
        <v>0.32100000000000001</v>
      </c>
      <c r="G74" s="15">
        <v>0.34</v>
      </c>
      <c r="H74" s="15">
        <v>0.35699999999999998</v>
      </c>
      <c r="I74" s="15">
        <v>0.34100000000000003</v>
      </c>
      <c r="J74" s="15">
        <v>0.315</v>
      </c>
      <c r="K74" s="15">
        <v>0.32</v>
      </c>
      <c r="L74" s="15">
        <v>0.34</v>
      </c>
      <c r="M74" s="15">
        <v>0.34699999999999998</v>
      </c>
    </row>
    <row r="75" spans="1:13" x14ac:dyDescent="0.25">
      <c r="A75" s="8" t="s">
        <v>13</v>
      </c>
      <c r="B75" s="15">
        <v>0.32500000000000001</v>
      </c>
      <c r="C75" s="15">
        <v>0.39100000000000001</v>
      </c>
      <c r="D75" s="15">
        <v>0.38</v>
      </c>
      <c r="E75" s="15">
        <v>0.38800000000000001</v>
      </c>
      <c r="F75" s="15">
        <v>0.36</v>
      </c>
      <c r="G75" s="15">
        <v>0.35299999999999998</v>
      </c>
      <c r="H75" s="15">
        <v>0.34599999999999997</v>
      </c>
      <c r="I75" s="15">
        <v>0.32400000000000001</v>
      </c>
      <c r="J75" s="15">
        <v>0.33400000000000002</v>
      </c>
      <c r="K75" s="15">
        <v>0.33300000000000002</v>
      </c>
      <c r="L75" s="15">
        <v>0.36699999999999999</v>
      </c>
      <c r="M75" s="15">
        <v>0.377</v>
      </c>
    </row>
  </sheetData>
  <mergeCells count="1">
    <mergeCell ref="B1:M1"/>
  </mergeCells>
  <conditionalFormatting sqref="B44:M51 B56:M63">
    <cfRule type="cellIs" dxfId="7" priority="8" stopIfTrue="1" operator="equal">
      <formula>""</formula>
    </cfRule>
  </conditionalFormatting>
  <conditionalFormatting sqref="B7:K14">
    <cfRule type="cellIs" dxfId="6" priority="7" stopIfTrue="1" operator="equal">
      <formula>""</formula>
    </cfRule>
  </conditionalFormatting>
  <conditionalFormatting sqref="L7:M14">
    <cfRule type="cellIs" dxfId="5" priority="6" stopIfTrue="1" operator="equal">
      <formula>""</formula>
    </cfRule>
  </conditionalFormatting>
  <conditionalFormatting sqref="B19:K26">
    <cfRule type="cellIs" dxfId="4" priority="5" stopIfTrue="1" operator="equal">
      <formula>""</formula>
    </cfRule>
  </conditionalFormatting>
  <conditionalFormatting sqref="L19:M26">
    <cfRule type="cellIs" dxfId="3" priority="4" stopIfTrue="1" operator="equal">
      <formula>""</formula>
    </cfRule>
  </conditionalFormatting>
  <conditionalFormatting sqref="B31:K38">
    <cfRule type="cellIs" dxfId="2" priority="3" stopIfTrue="1" operator="equal">
      <formula>""</formula>
    </cfRule>
  </conditionalFormatting>
  <conditionalFormatting sqref="L31:M38">
    <cfRule type="cellIs" dxfId="1" priority="2" stopIfTrue="1" operator="equal">
      <formula>""</formula>
    </cfRule>
  </conditionalFormatting>
  <conditionalFormatting sqref="B68:M70 B75:M75 E71:M74">
    <cfRule type="cellIs" dxfId="0" priority="1" stopIfTrue="1" operator="equal">
      <formula>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ES</vt:lpstr>
      <vt:lpstr>Y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Kawak</dc:creator>
  <cp:lastModifiedBy>Hassan Dhaini</cp:lastModifiedBy>
  <dcterms:created xsi:type="dcterms:W3CDTF">2023-08-14T18:38:36Z</dcterms:created>
  <dcterms:modified xsi:type="dcterms:W3CDTF">2023-11-09T13:59:12Z</dcterms:modified>
</cp:coreProperties>
</file>